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68" yWindow="312" windowWidth="21828" windowHeight="9276"/>
  </bookViews>
  <sheets>
    <sheet name="Control_40dpa" sheetId="1" r:id="rId1"/>
    <sheet name="control_60dpa" sheetId="2" r:id="rId2"/>
    <sheet name="Person correlation" sheetId="3" r:id="rId3"/>
  </sheets>
  <calcPr calcId="125725" iterateDelta="1E-4"/>
</workbook>
</file>

<file path=xl/calcChain.xml><?xml version="1.0" encoding="utf-8"?>
<calcChain xmlns="http://schemas.openxmlformats.org/spreadsheetml/2006/main">
  <c r="M120" i="1"/>
  <c r="N120" s="1"/>
  <c r="O120" s="1"/>
  <c r="M118"/>
  <c r="N118" s="1"/>
  <c r="O118" s="1"/>
  <c r="N116"/>
  <c r="O116" s="1"/>
  <c r="M116"/>
  <c r="N105"/>
  <c r="O105" s="1"/>
  <c r="M105"/>
  <c r="M103"/>
  <c r="N103" s="1"/>
  <c r="O103" s="1"/>
  <c r="O101"/>
  <c r="N101"/>
  <c r="M101"/>
  <c r="M120" i="2"/>
  <c r="N120" s="1"/>
  <c r="O120" s="1"/>
  <c r="O118"/>
  <c r="N118"/>
  <c r="M118"/>
  <c r="N116"/>
  <c r="O116" s="1"/>
  <c r="M116"/>
  <c r="M105"/>
  <c r="N105" s="1"/>
  <c r="O105" s="1"/>
  <c r="N103"/>
  <c r="O103" s="1"/>
  <c r="M103"/>
  <c r="N101"/>
  <c r="O101" s="1"/>
  <c r="M101"/>
  <c r="M45"/>
  <c r="N45" s="1"/>
  <c r="O45" s="1"/>
  <c r="M43"/>
  <c r="N43" s="1"/>
  <c r="O43" s="1"/>
  <c r="N41"/>
  <c r="O41" s="1"/>
  <c r="M41"/>
  <c r="M30"/>
  <c r="N30" s="1"/>
  <c r="O30" s="1"/>
  <c r="N28"/>
  <c r="O28" s="1"/>
  <c r="M28"/>
  <c r="N26"/>
  <c r="O26" s="1"/>
  <c r="M26"/>
  <c r="N15"/>
  <c r="O15" s="1"/>
  <c r="M15"/>
  <c r="M13"/>
  <c r="N13" s="1"/>
  <c r="O13" s="1"/>
  <c r="N11"/>
  <c r="O11" s="1"/>
  <c r="M11"/>
  <c r="M45" i="1"/>
  <c r="N45" s="1"/>
  <c r="O45" s="1"/>
  <c r="M43"/>
  <c r="N43" s="1"/>
  <c r="O43" s="1"/>
  <c r="N41"/>
  <c r="O41" s="1"/>
  <c r="M41"/>
  <c r="M30"/>
  <c r="N30" s="1"/>
  <c r="O30" s="1"/>
  <c r="N28"/>
  <c r="O28" s="1"/>
  <c r="M28"/>
  <c r="O26"/>
  <c r="N26"/>
  <c r="M26"/>
  <c r="M15"/>
  <c r="N15" s="1"/>
  <c r="O15" s="1"/>
  <c r="M13"/>
  <c r="N13" s="1"/>
  <c r="O13" s="1"/>
  <c r="N11"/>
  <c r="O11" s="1"/>
  <c r="M11"/>
  <c r="K120"/>
  <c r="K118"/>
  <c r="K116"/>
  <c r="K105"/>
  <c r="K103"/>
  <c r="K101"/>
  <c r="K90"/>
  <c r="K88"/>
  <c r="K86"/>
  <c r="K75"/>
  <c r="K73"/>
  <c r="K71"/>
  <c r="K60"/>
  <c r="K58"/>
  <c r="K56"/>
</calcChain>
</file>

<file path=xl/sharedStrings.xml><?xml version="1.0" encoding="utf-8"?>
<sst xmlns="http://schemas.openxmlformats.org/spreadsheetml/2006/main" count="452" uniqueCount="56">
  <si>
    <t>Gene:SALL4</t>
  </si>
  <si>
    <t>GAPDH (Ct)</t>
  </si>
  <si>
    <t>PROMEDIO (Ct)</t>
  </si>
  <si>
    <t>SD (Ct)</t>
  </si>
  <si>
    <t>SALL4 (Ct)</t>
  </si>
  <si>
    <t>∆ CT expression gene</t>
  </si>
  <si>
    <t>∆∆ ct expression gene</t>
  </si>
  <si>
    <t>Relative expression gene</t>
  </si>
  <si>
    <t>log2 (Relative expression gene)</t>
  </si>
  <si>
    <t>LIMB-A</t>
  </si>
  <si>
    <t>LIMB-B</t>
  </si>
  <si>
    <t>LIMB-C</t>
  </si>
  <si>
    <t>BP-A</t>
  </si>
  <si>
    <t>BP-B</t>
  </si>
  <si>
    <t>BP-C</t>
  </si>
  <si>
    <t>Gene:FN</t>
  </si>
  <si>
    <t>GAPDH</t>
  </si>
  <si>
    <t>PROMEDIO</t>
  </si>
  <si>
    <t>SD</t>
  </si>
  <si>
    <t>FN</t>
  </si>
  <si>
    <t>∆ CT expression</t>
  </si>
  <si>
    <t>∆∆ ct expression</t>
  </si>
  <si>
    <t>Relative expression</t>
  </si>
  <si>
    <t>Gene: MYOT</t>
  </si>
  <si>
    <t>MYOT</t>
  </si>
  <si>
    <t>Gene:COL11A1</t>
  </si>
  <si>
    <t>COL11A1</t>
  </si>
  <si>
    <t>Gene:COL1A1</t>
  </si>
  <si>
    <t>COL1A1</t>
  </si>
  <si>
    <t>Gene:COL6A1</t>
  </si>
  <si>
    <t>COL6A1</t>
  </si>
  <si>
    <t>Gene:721</t>
  </si>
  <si>
    <t>Gene:256</t>
  </si>
  <si>
    <t>BT-A</t>
  </si>
  <si>
    <t>BT-B</t>
  </si>
  <si>
    <t>BT-C</t>
  </si>
  <si>
    <t>gene:COL1A1</t>
  </si>
  <si>
    <t>Number of XY Pairs</t>
  </si>
  <si>
    <t>Pearson r</t>
  </si>
  <si>
    <t>95% confidence interval</t>
  </si>
  <si>
    <t>0.6333 to 0.9866</t>
  </si>
  <si>
    <t>P value (two-tailed)</t>
  </si>
  <si>
    <t>P value summary</t>
  </si>
  <si>
    <t>***</t>
  </si>
  <si>
    <t>Is the correlation significant? (alpha=0.05)</t>
  </si>
  <si>
    <t>Yes</t>
  </si>
  <si>
    <t>R squared</t>
  </si>
  <si>
    <t>40dpa</t>
  </si>
  <si>
    <t>60dpa</t>
  </si>
  <si>
    <t>0.7988 to 0.9933</t>
  </si>
  <si>
    <t>Sample: Pigmented blastema (Blastema pigmentado (BP))</t>
  </si>
  <si>
    <t>sample</t>
  </si>
  <si>
    <t>Sample: late blastema (Blastema tardio (BT))</t>
  </si>
  <si>
    <t>∆∆ ct expressionCONTROL</t>
  </si>
  <si>
    <t>Relative expressionCONTROL</t>
  </si>
  <si>
    <t>LOG2CONTROL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65" fontId="0" fillId="0" borderId="0" xfId="0" applyNumberFormat="1"/>
    <xf numFmtId="0" fontId="2" fillId="0" borderId="1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23"/>
  <sheetViews>
    <sheetView tabSelected="1" zoomScale="80" zoomScaleNormal="80" workbookViewId="0">
      <selection activeCell="H4" sqref="H4"/>
    </sheetView>
  </sheetViews>
  <sheetFormatPr baseColWidth="10" defaultRowHeight="14.4"/>
  <cols>
    <col min="1" max="1" width="30.44140625" style="1" bestFit="1" customWidth="1"/>
    <col min="3" max="3" width="13.5546875" bestFit="1" customWidth="1"/>
    <col min="4" max="4" width="12" bestFit="1" customWidth="1"/>
    <col min="6" max="6" width="13.5546875" bestFit="1" customWidth="1"/>
    <col min="7" max="7" width="12" bestFit="1" customWidth="1"/>
    <col min="8" max="8" width="13.77734375" bestFit="1" customWidth="1"/>
    <col min="9" max="9" width="14.33203125" bestFit="1" customWidth="1"/>
    <col min="10" max="10" width="16.77734375" bestFit="1" customWidth="1"/>
    <col min="11" max="11" width="27.21875" bestFit="1" customWidth="1"/>
    <col min="13" max="13" width="23.44140625" bestFit="1" customWidth="1"/>
    <col min="14" max="14" width="26.5546875" bestFit="1" customWidth="1"/>
    <col min="15" max="15" width="14.21875" bestFit="1" customWidth="1"/>
  </cols>
  <sheetData>
    <row r="1" spans="1:15">
      <c r="A1" s="1" t="s">
        <v>50</v>
      </c>
    </row>
    <row r="3" spans="1:15">
      <c r="A3" s="1" t="s">
        <v>0</v>
      </c>
    </row>
    <row r="4" spans="1:15" s="1" customFormat="1">
      <c r="A4" s="1" t="s">
        <v>51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2</v>
      </c>
      <c r="G4" s="1" t="s">
        <v>3</v>
      </c>
      <c r="H4" s="1" t="s">
        <v>5</v>
      </c>
      <c r="I4" s="1" t="s">
        <v>6</v>
      </c>
      <c r="J4" s="1" t="s">
        <v>7</v>
      </c>
      <c r="K4" s="1" t="s">
        <v>8</v>
      </c>
      <c r="M4" s="1" t="s">
        <v>53</v>
      </c>
      <c r="N4" s="1" t="s">
        <v>54</v>
      </c>
      <c r="O4" s="1" t="s">
        <v>55</v>
      </c>
    </row>
    <row r="5" spans="1:15">
      <c r="A5" s="1" t="s">
        <v>9</v>
      </c>
      <c r="B5">
        <v>19</v>
      </c>
      <c r="C5" s="2">
        <v>19.89</v>
      </c>
      <c r="D5" s="2">
        <v>1.2586500705121038</v>
      </c>
      <c r="E5">
        <v>32.479999999999997</v>
      </c>
      <c r="F5" s="2">
        <v>32.935000000000002</v>
      </c>
      <c r="G5" s="2">
        <v>0.64346717087929695</v>
      </c>
      <c r="H5" s="2">
        <v>13.045000000000002</v>
      </c>
      <c r="I5" s="2">
        <v>0</v>
      </c>
      <c r="J5" s="2">
        <v>1</v>
      </c>
      <c r="K5">
        <v>0</v>
      </c>
    </row>
    <row r="6" spans="1:15">
      <c r="A6" s="1" t="s">
        <v>9</v>
      </c>
      <c r="B6">
        <v>20.78</v>
      </c>
      <c r="C6" s="2"/>
      <c r="D6" s="2"/>
      <c r="E6">
        <v>33.39</v>
      </c>
      <c r="F6" s="2"/>
      <c r="G6" s="2"/>
      <c r="H6" s="2"/>
      <c r="I6" s="2"/>
      <c r="J6" s="2"/>
    </row>
    <row r="7" spans="1:15">
      <c r="A7" s="1" t="s">
        <v>10</v>
      </c>
      <c r="B7">
        <v>20.63</v>
      </c>
      <c r="C7" s="2">
        <v>20.494999999999997</v>
      </c>
      <c r="D7" s="2">
        <v>0.19091883092052217</v>
      </c>
      <c r="E7">
        <v>32.6</v>
      </c>
      <c r="F7" s="2">
        <v>33.545000000000002</v>
      </c>
      <c r="G7" s="2">
        <v>1.3364318164424642</v>
      </c>
      <c r="H7" s="2">
        <v>13.050000000000004</v>
      </c>
      <c r="I7" s="2">
        <v>0</v>
      </c>
      <c r="J7" s="2">
        <v>1</v>
      </c>
      <c r="K7">
        <v>0</v>
      </c>
    </row>
    <row r="8" spans="1:15">
      <c r="A8" s="1" t="s">
        <v>10</v>
      </c>
      <c r="B8">
        <v>20.36</v>
      </c>
      <c r="C8" s="2"/>
      <c r="D8" s="2"/>
      <c r="E8">
        <v>34.49</v>
      </c>
      <c r="F8" s="2"/>
      <c r="G8" s="2"/>
      <c r="H8" s="2"/>
      <c r="I8" s="2"/>
      <c r="J8" s="2"/>
    </row>
    <row r="9" spans="1:15">
      <c r="A9" s="1" t="s">
        <v>11</v>
      </c>
      <c r="B9">
        <v>18.72</v>
      </c>
      <c r="C9" s="2">
        <v>18.984999999999999</v>
      </c>
      <c r="D9" s="2">
        <v>0.37476659402900464</v>
      </c>
      <c r="E9">
        <v>32.08</v>
      </c>
      <c r="F9" s="2">
        <v>32.25</v>
      </c>
      <c r="G9" s="2">
        <v>0.24041630560351543</v>
      </c>
      <c r="H9" s="2">
        <v>13.265000000000001</v>
      </c>
      <c r="I9" s="2">
        <v>0</v>
      </c>
      <c r="J9" s="2">
        <v>1</v>
      </c>
      <c r="K9">
        <v>0</v>
      </c>
    </row>
    <row r="10" spans="1:15">
      <c r="A10" s="1" t="s">
        <v>11</v>
      </c>
      <c r="B10">
        <v>19.25</v>
      </c>
      <c r="C10" s="2"/>
      <c r="D10" s="2"/>
      <c r="E10">
        <v>32.42</v>
      </c>
      <c r="F10" s="2"/>
      <c r="G10" s="2"/>
      <c r="H10" s="2"/>
      <c r="I10" s="2"/>
      <c r="J10" s="2"/>
    </row>
    <row r="11" spans="1:15">
      <c r="A11" s="1" t="s">
        <v>12</v>
      </c>
      <c r="B11">
        <v>19.920000000000002</v>
      </c>
      <c r="C11" s="2">
        <v>20.270000000000003</v>
      </c>
      <c r="D11" s="2">
        <v>0.49497474683035819</v>
      </c>
      <c r="E11">
        <v>26.07</v>
      </c>
      <c r="F11" s="2">
        <v>26.189999999999998</v>
      </c>
      <c r="G11" s="2">
        <v>0.16970562748490861</v>
      </c>
      <c r="H11" s="2">
        <v>5.9199999999999946</v>
      </c>
      <c r="I11" s="2">
        <v>-7.1250000000000071</v>
      </c>
      <c r="J11" s="2">
        <v>139.58498978115358</v>
      </c>
      <c r="K11" s="3">
        <v>7.1250000000000098</v>
      </c>
      <c r="M11">
        <f>H5-H11</f>
        <v>7.1250000000000071</v>
      </c>
      <c r="N11">
        <f>POWER(2,-M11)</f>
        <v>7.1640940875364635E-3</v>
      </c>
      <c r="O11" s="3">
        <f>LOG(N11,2)</f>
        <v>-7.1250000000000062</v>
      </c>
    </row>
    <row r="12" spans="1:15">
      <c r="A12" s="1" t="s">
        <v>12</v>
      </c>
      <c r="B12">
        <v>20.62</v>
      </c>
      <c r="C12" s="2"/>
      <c r="D12" s="2"/>
      <c r="E12">
        <v>26.31</v>
      </c>
      <c r="F12" s="2"/>
      <c r="G12" s="2"/>
      <c r="H12" s="2"/>
      <c r="I12" s="2"/>
      <c r="J12" s="2"/>
      <c r="K12" s="3"/>
      <c r="O12" s="3"/>
    </row>
    <row r="13" spans="1:15">
      <c r="A13" s="1" t="s">
        <v>13</v>
      </c>
      <c r="B13">
        <v>21.51</v>
      </c>
      <c r="C13" s="2">
        <v>21.655000000000001</v>
      </c>
      <c r="D13" s="2">
        <v>0.20506096654386416</v>
      </c>
      <c r="E13">
        <v>27.97</v>
      </c>
      <c r="F13" s="2">
        <v>27.875</v>
      </c>
      <c r="G13" s="2">
        <v>0.13435028842544242</v>
      </c>
      <c r="H13" s="2">
        <v>6.2199999999999989</v>
      </c>
      <c r="I13" s="2">
        <v>-6.8300000000000054</v>
      </c>
      <c r="J13" s="2">
        <v>113.77186318932135</v>
      </c>
      <c r="K13" s="3">
        <v>6.8300000000000045</v>
      </c>
      <c r="M13">
        <f t="shared" ref="M13:M15" si="0">H7-H13</f>
        <v>6.8300000000000054</v>
      </c>
      <c r="N13">
        <f t="shared" ref="N13:N15" si="1">POWER(2,-M13)</f>
        <v>8.7895194116312959E-3</v>
      </c>
      <c r="O13" s="3">
        <f t="shared" ref="O13:O15" si="2">LOG(N13,2)</f>
        <v>-6.8300000000000045</v>
      </c>
    </row>
    <row r="14" spans="1:15">
      <c r="A14" s="1" t="s">
        <v>13</v>
      </c>
      <c r="B14">
        <v>21.8</v>
      </c>
      <c r="C14" s="2"/>
      <c r="D14" s="2"/>
      <c r="E14">
        <v>27.78</v>
      </c>
      <c r="F14" s="2"/>
      <c r="G14" s="2"/>
      <c r="H14" s="2"/>
      <c r="I14" s="2"/>
      <c r="J14" s="2"/>
      <c r="K14" s="3"/>
      <c r="O14" s="3"/>
    </row>
    <row r="15" spans="1:15">
      <c r="A15" s="1" t="s">
        <v>14</v>
      </c>
      <c r="B15">
        <v>21.81</v>
      </c>
      <c r="C15" s="2">
        <v>22.009999999999998</v>
      </c>
      <c r="D15" s="2">
        <v>0.28284271247489234</v>
      </c>
      <c r="E15">
        <v>28.38</v>
      </c>
      <c r="F15" s="2">
        <v>28.21</v>
      </c>
      <c r="G15" s="2">
        <v>0.24041630560304256</v>
      </c>
      <c r="H15" s="2">
        <v>6.2000000000000028</v>
      </c>
      <c r="I15" s="2">
        <v>-7.0649999999999977</v>
      </c>
      <c r="J15" s="2">
        <v>133.89887229344353</v>
      </c>
      <c r="K15" s="3">
        <v>7.0649999999999977</v>
      </c>
      <c r="M15">
        <f t="shared" si="0"/>
        <v>7.0649999999999977</v>
      </c>
      <c r="N15">
        <f t="shared" si="1"/>
        <v>7.4683227937011225E-3</v>
      </c>
      <c r="O15" s="3">
        <f t="shared" si="2"/>
        <v>-7.0649999999999977</v>
      </c>
    </row>
    <row r="16" spans="1:15">
      <c r="A16" s="1" t="s">
        <v>14</v>
      </c>
      <c r="B16">
        <v>22.21</v>
      </c>
      <c r="E16">
        <v>28.04</v>
      </c>
    </row>
    <row r="18" spans="1:15">
      <c r="A18" s="1" t="s">
        <v>15</v>
      </c>
    </row>
    <row r="19" spans="1:15" s="1" customFormat="1">
      <c r="A19" s="1" t="s">
        <v>51</v>
      </c>
      <c r="B19" s="1" t="s">
        <v>16</v>
      </c>
      <c r="C19" s="1" t="s">
        <v>17</v>
      </c>
      <c r="D19" s="1" t="s">
        <v>18</v>
      </c>
      <c r="E19" s="1" t="s">
        <v>19</v>
      </c>
      <c r="F19" s="1" t="s">
        <v>17</v>
      </c>
      <c r="G19" s="1" t="s">
        <v>18</v>
      </c>
      <c r="H19" s="1" t="s">
        <v>20</v>
      </c>
      <c r="I19" s="1" t="s">
        <v>21</v>
      </c>
      <c r="J19" s="1" t="s">
        <v>22</v>
      </c>
      <c r="K19" s="1" t="s">
        <v>8</v>
      </c>
      <c r="M19" s="1" t="s">
        <v>53</v>
      </c>
      <c r="N19" s="1" t="s">
        <v>54</v>
      </c>
      <c r="O19" s="1" t="s">
        <v>55</v>
      </c>
    </row>
    <row r="20" spans="1:15">
      <c r="A20" s="1" t="s">
        <v>9</v>
      </c>
      <c r="B20">
        <v>19</v>
      </c>
      <c r="C20" s="2">
        <v>19.89</v>
      </c>
      <c r="D20" s="2">
        <v>1.2586500705121038</v>
      </c>
      <c r="E20">
        <v>24.48</v>
      </c>
      <c r="F20" s="4">
        <v>24.384999999999998</v>
      </c>
      <c r="G20" s="4">
        <v>0.13435028842544494</v>
      </c>
      <c r="H20">
        <v>4.4949999999999974</v>
      </c>
      <c r="I20">
        <v>0</v>
      </c>
      <c r="J20">
        <v>1</v>
      </c>
      <c r="K20">
        <v>0</v>
      </c>
    </row>
    <row r="21" spans="1:15">
      <c r="A21" s="1" t="s">
        <v>9</v>
      </c>
      <c r="B21">
        <v>20.78</v>
      </c>
      <c r="C21" s="2"/>
      <c r="D21" s="2"/>
      <c r="E21">
        <v>24.29</v>
      </c>
      <c r="F21" s="4"/>
      <c r="G21" s="4"/>
    </row>
    <row r="22" spans="1:15">
      <c r="A22" s="1" t="s">
        <v>10</v>
      </c>
      <c r="B22">
        <v>20.63</v>
      </c>
      <c r="C22" s="2">
        <v>20.494999999999997</v>
      </c>
      <c r="D22" s="2">
        <v>0.19091883092052217</v>
      </c>
      <c r="E22">
        <v>25</v>
      </c>
      <c r="F22" s="4">
        <v>24.91</v>
      </c>
      <c r="G22" s="4">
        <v>0.12727922061357835</v>
      </c>
      <c r="H22">
        <v>4.4150000000000027</v>
      </c>
      <c r="I22">
        <v>0</v>
      </c>
      <c r="J22">
        <v>1</v>
      </c>
      <c r="K22">
        <v>0</v>
      </c>
    </row>
    <row r="23" spans="1:15">
      <c r="A23" s="1" t="s">
        <v>10</v>
      </c>
      <c r="B23">
        <v>20.36</v>
      </c>
      <c r="C23" s="2"/>
      <c r="D23" s="2"/>
      <c r="E23">
        <v>24.82</v>
      </c>
      <c r="F23" s="4"/>
      <c r="G23" s="4"/>
    </row>
    <row r="24" spans="1:15">
      <c r="A24" s="1" t="s">
        <v>11</v>
      </c>
      <c r="B24">
        <v>18.72</v>
      </c>
      <c r="C24" s="2">
        <v>18.984999999999999</v>
      </c>
      <c r="D24" s="2">
        <v>0.37476659402900464</v>
      </c>
      <c r="E24">
        <v>23.01</v>
      </c>
      <c r="F24" s="4">
        <v>22.98</v>
      </c>
      <c r="G24" s="4">
        <v>4.2426406871194457E-2</v>
      </c>
      <c r="H24">
        <v>3.995000000000001</v>
      </c>
      <c r="I24">
        <v>0</v>
      </c>
      <c r="J24">
        <v>1</v>
      </c>
      <c r="K24">
        <v>0</v>
      </c>
    </row>
    <row r="25" spans="1:15">
      <c r="A25" s="1" t="s">
        <v>11</v>
      </c>
      <c r="B25">
        <v>19.25</v>
      </c>
      <c r="C25" s="2"/>
      <c r="D25" s="2"/>
      <c r="E25">
        <v>22.95</v>
      </c>
      <c r="F25" s="4"/>
      <c r="G25" s="4"/>
    </row>
    <row r="26" spans="1:15">
      <c r="A26" s="1" t="s">
        <v>12</v>
      </c>
      <c r="B26">
        <v>19.920000000000002</v>
      </c>
      <c r="C26" s="2">
        <v>20.270000000000003</v>
      </c>
      <c r="D26" s="2">
        <v>0.49497474683035819</v>
      </c>
      <c r="E26">
        <v>19.190000000000001</v>
      </c>
      <c r="F26" s="4">
        <v>19.765000000000001</v>
      </c>
      <c r="G26" s="4">
        <v>0.81317279836452683</v>
      </c>
      <c r="H26">
        <v>-0.50500000000000256</v>
      </c>
      <c r="I26">
        <v>-5</v>
      </c>
      <c r="J26">
        <v>32</v>
      </c>
      <c r="K26">
        <v>5</v>
      </c>
      <c r="M26">
        <f>H20-H26</f>
        <v>5</v>
      </c>
      <c r="N26">
        <f>POWER(2,-M26)</f>
        <v>3.125E-2</v>
      </c>
      <c r="O26" s="3">
        <f>LOG(N26,2)</f>
        <v>-5</v>
      </c>
    </row>
    <row r="27" spans="1:15">
      <c r="A27" s="1" t="s">
        <v>12</v>
      </c>
      <c r="B27">
        <v>20.62</v>
      </c>
      <c r="C27" s="2"/>
      <c r="D27" s="2"/>
      <c r="E27">
        <v>20.34</v>
      </c>
      <c r="F27" s="4"/>
      <c r="G27" s="4"/>
      <c r="O27" s="3"/>
    </row>
    <row r="28" spans="1:15">
      <c r="A28" s="1" t="s">
        <v>13</v>
      </c>
      <c r="B28">
        <v>21.51</v>
      </c>
      <c r="C28" s="2">
        <v>21.655000000000001</v>
      </c>
      <c r="D28" s="2">
        <v>0.20506096654386416</v>
      </c>
      <c r="E28">
        <v>22.93</v>
      </c>
      <c r="F28" s="4">
        <v>22.990000000000002</v>
      </c>
      <c r="G28" s="4">
        <v>8.4852813742386402E-2</v>
      </c>
      <c r="H28">
        <v>1.3350000000000009</v>
      </c>
      <c r="I28">
        <v>-3.0800000000000018</v>
      </c>
      <c r="J28" s="2">
        <v>8.4561443244910528</v>
      </c>
      <c r="K28">
        <v>3.0800000000000018</v>
      </c>
      <c r="M28">
        <f t="shared" ref="M28" si="3">H22-H28</f>
        <v>3.0800000000000018</v>
      </c>
      <c r="N28">
        <f t="shared" ref="N28" si="4">POWER(2,-M28)</f>
        <v>0.11825720584069935</v>
      </c>
      <c r="O28" s="3">
        <f t="shared" ref="O28" si="5">LOG(N28,2)</f>
        <v>-3.0800000000000018</v>
      </c>
    </row>
    <row r="29" spans="1:15">
      <c r="A29" s="1" t="s">
        <v>13</v>
      </c>
      <c r="B29">
        <v>21.8</v>
      </c>
      <c r="C29" s="2"/>
      <c r="D29" s="2"/>
      <c r="E29">
        <v>23.05</v>
      </c>
      <c r="F29" s="4"/>
      <c r="G29" s="4"/>
      <c r="J29" s="2"/>
      <c r="O29" s="3"/>
    </row>
    <row r="30" spans="1:15">
      <c r="A30" s="1" t="s">
        <v>14</v>
      </c>
      <c r="B30">
        <v>21.81</v>
      </c>
      <c r="C30" s="2">
        <v>22.009999999999998</v>
      </c>
      <c r="D30" s="2">
        <v>0.28284271247489234</v>
      </c>
      <c r="E30">
        <v>21.06</v>
      </c>
      <c r="F30" s="4">
        <v>21.204999999999998</v>
      </c>
      <c r="G30" s="4">
        <v>0.20506096654441855</v>
      </c>
      <c r="H30">
        <v>-0.80499999999999972</v>
      </c>
      <c r="I30">
        <v>-4.8000000000000007</v>
      </c>
      <c r="J30" s="2">
        <v>27.857618025475983</v>
      </c>
      <c r="K30">
        <v>4.8000000000000007</v>
      </c>
      <c r="M30">
        <f t="shared" ref="M30" si="6">H24-H30</f>
        <v>4.8000000000000007</v>
      </c>
      <c r="N30">
        <f t="shared" ref="N30" si="7">POWER(2,-M30)</f>
        <v>3.5896823593657333E-2</v>
      </c>
      <c r="O30" s="3">
        <f t="shared" ref="O30" si="8">LOG(N30,2)</f>
        <v>-4.8000000000000007</v>
      </c>
    </row>
    <row r="31" spans="1:15">
      <c r="A31" s="1" t="s">
        <v>14</v>
      </c>
      <c r="B31">
        <v>22.21</v>
      </c>
      <c r="E31">
        <v>21.35</v>
      </c>
      <c r="F31" s="4"/>
      <c r="G31" s="4"/>
    </row>
    <row r="33" spans="1:15" s="1" customFormat="1">
      <c r="A33" s="1" t="s">
        <v>23</v>
      </c>
    </row>
    <row r="34" spans="1:15" s="1" customFormat="1">
      <c r="A34" s="1" t="s">
        <v>51</v>
      </c>
      <c r="B34" s="1" t="s">
        <v>16</v>
      </c>
      <c r="C34" s="1" t="s">
        <v>17</v>
      </c>
      <c r="D34" s="1" t="s">
        <v>18</v>
      </c>
      <c r="E34" s="1" t="s">
        <v>24</v>
      </c>
      <c r="F34" s="1" t="s">
        <v>17</v>
      </c>
      <c r="G34" s="1" t="s">
        <v>18</v>
      </c>
      <c r="H34" s="1" t="s">
        <v>20</v>
      </c>
      <c r="I34" s="1" t="s">
        <v>21</v>
      </c>
      <c r="J34" s="1" t="s">
        <v>22</v>
      </c>
      <c r="K34" s="1" t="s">
        <v>8</v>
      </c>
      <c r="M34" s="1" t="s">
        <v>53</v>
      </c>
      <c r="N34" s="1" t="s">
        <v>54</v>
      </c>
      <c r="O34" s="1" t="s">
        <v>55</v>
      </c>
    </row>
    <row r="35" spans="1:15">
      <c r="A35" s="1" t="s">
        <v>9</v>
      </c>
      <c r="B35">
        <v>19</v>
      </c>
      <c r="C35" s="2">
        <v>19.89</v>
      </c>
      <c r="D35" s="2">
        <v>1.2586500705121038</v>
      </c>
      <c r="E35">
        <v>25.14</v>
      </c>
      <c r="F35" s="2">
        <v>25.79</v>
      </c>
      <c r="G35" s="2">
        <v>0.9192388155426503</v>
      </c>
      <c r="H35">
        <v>5.8999999999999986</v>
      </c>
      <c r="I35">
        <v>0</v>
      </c>
      <c r="J35">
        <v>1</v>
      </c>
      <c r="K35">
        <v>0</v>
      </c>
    </row>
    <row r="36" spans="1:15">
      <c r="A36" s="1" t="s">
        <v>9</v>
      </c>
      <c r="B36">
        <v>20.78</v>
      </c>
      <c r="C36" s="2"/>
      <c r="D36" s="2"/>
      <c r="E36">
        <v>26.44</v>
      </c>
      <c r="F36" s="2"/>
      <c r="G36" s="2"/>
    </row>
    <row r="37" spans="1:15">
      <c r="A37" s="1" t="s">
        <v>10</v>
      </c>
      <c r="B37">
        <v>20.63</v>
      </c>
      <c r="C37" s="2">
        <v>20.494999999999997</v>
      </c>
      <c r="D37" s="2">
        <v>0.19091883092052217</v>
      </c>
      <c r="E37">
        <v>24.14</v>
      </c>
      <c r="F37" s="2">
        <v>24.23</v>
      </c>
      <c r="G37" s="2">
        <v>0.12727922061357835</v>
      </c>
      <c r="H37">
        <v>3.735000000000003</v>
      </c>
      <c r="I37">
        <v>0</v>
      </c>
      <c r="J37">
        <v>1</v>
      </c>
      <c r="K37">
        <v>0</v>
      </c>
    </row>
    <row r="38" spans="1:15">
      <c r="A38" s="1" t="s">
        <v>10</v>
      </c>
      <c r="B38">
        <v>20.36</v>
      </c>
      <c r="C38" s="2"/>
      <c r="D38" s="2"/>
      <c r="E38">
        <v>24.32</v>
      </c>
      <c r="F38" s="2"/>
      <c r="G38" s="2"/>
    </row>
    <row r="39" spans="1:15">
      <c r="A39" s="1" t="s">
        <v>11</v>
      </c>
      <c r="B39">
        <v>18.72</v>
      </c>
      <c r="C39" s="2">
        <v>18.984999999999999</v>
      </c>
      <c r="D39" s="2">
        <v>0.37476659402900464</v>
      </c>
      <c r="E39">
        <v>22.94</v>
      </c>
      <c r="F39" s="2">
        <v>22.835000000000001</v>
      </c>
      <c r="G39" s="2">
        <v>0.14849242404917559</v>
      </c>
      <c r="H39">
        <v>3.8500000000000014</v>
      </c>
      <c r="I39">
        <v>0</v>
      </c>
      <c r="J39">
        <v>1</v>
      </c>
      <c r="K39">
        <v>0</v>
      </c>
    </row>
    <row r="40" spans="1:15">
      <c r="A40" s="1" t="s">
        <v>11</v>
      </c>
      <c r="B40">
        <v>19.25</v>
      </c>
      <c r="C40" s="2"/>
      <c r="D40" s="2"/>
      <c r="E40">
        <v>22.73</v>
      </c>
      <c r="F40" s="2"/>
      <c r="G40" s="2"/>
    </row>
    <row r="41" spans="1:15">
      <c r="A41" s="1" t="s">
        <v>12</v>
      </c>
      <c r="B41">
        <v>19.920000000000002</v>
      </c>
      <c r="C41" s="2">
        <v>20.270000000000003</v>
      </c>
      <c r="D41" s="2">
        <v>0.49497474683035819</v>
      </c>
      <c r="E41">
        <v>29.56</v>
      </c>
      <c r="F41" s="2">
        <v>29.84</v>
      </c>
      <c r="G41" s="2">
        <v>0.39597979746443585</v>
      </c>
      <c r="H41">
        <v>9.5699999999999967</v>
      </c>
      <c r="I41">
        <v>3.6699999999999982</v>
      </c>
      <c r="J41" s="5">
        <v>7.8563335907614384E-2</v>
      </c>
      <c r="K41">
        <v>-3.6699999999999982</v>
      </c>
      <c r="M41">
        <f>H35-H41</f>
        <v>-3.6699999999999982</v>
      </c>
      <c r="N41">
        <f>POWER(2,-M41)</f>
        <v>12.728583740078681</v>
      </c>
      <c r="O41" s="3">
        <f>LOG(N41,2)</f>
        <v>3.6699999999999982</v>
      </c>
    </row>
    <row r="42" spans="1:15">
      <c r="A42" s="1" t="s">
        <v>12</v>
      </c>
      <c r="B42">
        <v>20.62</v>
      </c>
      <c r="C42" s="2"/>
      <c r="D42" s="2"/>
      <c r="E42">
        <v>30.12</v>
      </c>
      <c r="F42" s="2"/>
      <c r="G42" s="2"/>
      <c r="J42" s="5"/>
      <c r="O42" s="3"/>
    </row>
    <row r="43" spans="1:15">
      <c r="A43" s="1" t="s">
        <v>13</v>
      </c>
      <c r="B43">
        <v>21.51</v>
      </c>
      <c r="C43" s="2">
        <v>21.655000000000001</v>
      </c>
      <c r="D43" s="2">
        <v>0.20506096654386416</v>
      </c>
      <c r="E43">
        <v>30.08</v>
      </c>
      <c r="F43" s="2">
        <v>29.734999999999999</v>
      </c>
      <c r="G43" s="2">
        <v>0.48790367901887921</v>
      </c>
      <c r="H43">
        <v>8.0799999999999983</v>
      </c>
      <c r="I43">
        <v>4.3449999999999953</v>
      </c>
      <c r="J43" s="5">
        <v>4.9206748535575377E-2</v>
      </c>
      <c r="K43">
        <v>-4.3449999999999953</v>
      </c>
      <c r="M43">
        <f t="shared" ref="M43" si="9">H37-H43</f>
        <v>-4.3449999999999953</v>
      </c>
      <c r="N43">
        <f t="shared" ref="N43" si="10">POWER(2,-M43)</f>
        <v>20.322415720620565</v>
      </c>
      <c r="O43" s="3">
        <f t="shared" ref="O43" si="11">LOG(N43,2)</f>
        <v>4.3449999999999953</v>
      </c>
    </row>
    <row r="44" spans="1:15">
      <c r="A44" s="1" t="s">
        <v>13</v>
      </c>
      <c r="B44">
        <v>21.8</v>
      </c>
      <c r="C44" s="2"/>
      <c r="D44" s="2"/>
      <c r="E44">
        <v>29.39</v>
      </c>
      <c r="F44" s="2"/>
      <c r="G44" s="2"/>
      <c r="J44" s="5"/>
      <c r="O44" s="3"/>
    </row>
    <row r="45" spans="1:15">
      <c r="A45" s="1" t="s">
        <v>14</v>
      </c>
      <c r="B45">
        <v>21.81</v>
      </c>
      <c r="C45" s="2">
        <v>22.009999999999998</v>
      </c>
      <c r="D45" s="2">
        <v>0.28284271247489234</v>
      </c>
      <c r="E45">
        <v>30.24</v>
      </c>
      <c r="F45" s="2">
        <v>30.09</v>
      </c>
      <c r="G45" s="2">
        <v>0.21213203435613576</v>
      </c>
      <c r="H45">
        <v>8.0800000000000018</v>
      </c>
      <c r="I45">
        <v>4.2300000000000004</v>
      </c>
      <c r="J45" s="5">
        <v>5.3289680735497287E-2</v>
      </c>
      <c r="K45">
        <v>-4.2300000000000004</v>
      </c>
      <c r="M45">
        <f t="shared" ref="M45" si="12">H39-H45</f>
        <v>-4.2300000000000004</v>
      </c>
      <c r="N45">
        <f t="shared" ref="N45" si="13">POWER(2,-M45)</f>
        <v>18.765359187710065</v>
      </c>
      <c r="O45" s="3">
        <f t="shared" ref="O45" si="14">LOG(N45,2)</f>
        <v>4.2300000000000004</v>
      </c>
    </row>
    <row r="46" spans="1:15">
      <c r="A46" s="1" t="s">
        <v>14</v>
      </c>
      <c r="B46">
        <v>22.21</v>
      </c>
      <c r="E46">
        <v>29.94</v>
      </c>
    </row>
    <row r="48" spans="1:15">
      <c r="A48" s="1" t="s">
        <v>25</v>
      </c>
    </row>
    <row r="49" spans="1:15" s="1" customFormat="1">
      <c r="A49" s="1" t="s">
        <v>51</v>
      </c>
      <c r="B49" s="1" t="s">
        <v>16</v>
      </c>
      <c r="C49" s="1" t="s">
        <v>17</v>
      </c>
      <c r="D49" s="1" t="s">
        <v>18</v>
      </c>
      <c r="E49" s="1" t="s">
        <v>26</v>
      </c>
      <c r="F49" s="1" t="s">
        <v>17</v>
      </c>
      <c r="G49" s="1" t="s">
        <v>18</v>
      </c>
      <c r="H49" s="1" t="s">
        <v>20</v>
      </c>
      <c r="I49" s="1" t="s">
        <v>21</v>
      </c>
      <c r="J49" s="1" t="s">
        <v>22</v>
      </c>
      <c r="K49" s="1" t="s">
        <v>8</v>
      </c>
      <c r="M49" s="1" t="s">
        <v>53</v>
      </c>
      <c r="N49" s="1" t="s">
        <v>54</v>
      </c>
      <c r="O49" s="1" t="s">
        <v>55</v>
      </c>
    </row>
    <row r="50" spans="1:15">
      <c r="A50" s="1" t="s">
        <v>9</v>
      </c>
      <c r="B50">
        <v>20.16</v>
      </c>
      <c r="C50">
        <v>19.865000000000002</v>
      </c>
      <c r="D50">
        <v>0.41719300090002182</v>
      </c>
      <c r="E50">
        <v>24.15</v>
      </c>
      <c r="F50">
        <v>24.13</v>
      </c>
      <c r="G50">
        <v>2.8284271247461298E-2</v>
      </c>
      <c r="H50">
        <v>4.264999999999997</v>
      </c>
      <c r="I50">
        <v>0</v>
      </c>
      <c r="J50">
        <v>1</v>
      </c>
      <c r="K50">
        <v>0</v>
      </c>
    </row>
    <row r="51" spans="1:15">
      <c r="A51" s="1" t="s">
        <v>9</v>
      </c>
      <c r="B51">
        <v>19.57</v>
      </c>
      <c r="E51">
        <v>24.11</v>
      </c>
    </row>
    <row r="52" spans="1:15">
      <c r="A52" s="1" t="s">
        <v>10</v>
      </c>
      <c r="B52">
        <v>20.16</v>
      </c>
      <c r="C52">
        <v>19.875</v>
      </c>
      <c r="D52">
        <v>0.40305086527637585</v>
      </c>
      <c r="E52">
        <v>26.3</v>
      </c>
      <c r="F52">
        <v>26.32</v>
      </c>
      <c r="G52">
        <v>2.8284271247461298E-2</v>
      </c>
      <c r="H52">
        <v>6.4450000000000003</v>
      </c>
      <c r="I52">
        <v>0</v>
      </c>
      <c r="J52">
        <v>1</v>
      </c>
      <c r="K52">
        <v>0</v>
      </c>
    </row>
    <row r="53" spans="1:15">
      <c r="A53" s="1" t="s">
        <v>10</v>
      </c>
      <c r="B53">
        <v>19.59</v>
      </c>
      <c r="E53">
        <v>26.34</v>
      </c>
    </row>
    <row r="54" spans="1:15">
      <c r="A54" s="1" t="s">
        <v>11</v>
      </c>
      <c r="B54">
        <v>18.899999999999999</v>
      </c>
      <c r="C54">
        <v>18.934999999999999</v>
      </c>
      <c r="D54">
        <v>4.9497474683058526E-2</v>
      </c>
      <c r="E54">
        <v>24.87</v>
      </c>
      <c r="F54">
        <v>24.594999999999999</v>
      </c>
      <c r="G54">
        <v>0.38890872965275314</v>
      </c>
      <c r="H54">
        <v>5.66</v>
      </c>
      <c r="I54">
        <v>0</v>
      </c>
      <c r="J54">
        <v>1</v>
      </c>
      <c r="K54">
        <v>0</v>
      </c>
    </row>
    <row r="55" spans="1:15">
      <c r="A55" s="1" t="s">
        <v>11</v>
      </c>
      <c r="B55">
        <v>18.97</v>
      </c>
      <c r="E55">
        <v>24.32</v>
      </c>
    </row>
    <row r="56" spans="1:15">
      <c r="A56" s="1" t="s">
        <v>12</v>
      </c>
      <c r="B56">
        <v>19.920000000000002</v>
      </c>
      <c r="C56">
        <v>20.255000000000003</v>
      </c>
      <c r="D56">
        <v>0.47376154339479659</v>
      </c>
      <c r="E56">
        <v>20.51</v>
      </c>
      <c r="F56">
        <v>20.520000000000003</v>
      </c>
      <c r="G56">
        <v>1.4142135623730649E-2</v>
      </c>
      <c r="H56">
        <v>0.26500000000000057</v>
      </c>
      <c r="I56">
        <v>-3.9999999999999964</v>
      </c>
      <c r="J56" s="3">
        <v>15.999999999999956</v>
      </c>
      <c r="K56">
        <f>LOG(J56,2)</f>
        <v>3.999999999999996</v>
      </c>
      <c r="M56">
        <v>3.9999999999999964</v>
      </c>
      <c r="N56">
        <v>6.2500000000000167E-2</v>
      </c>
      <c r="O56" s="3">
        <v>-3.999999999999996</v>
      </c>
    </row>
    <row r="57" spans="1:15">
      <c r="A57" s="1" t="s">
        <v>12</v>
      </c>
      <c r="B57">
        <v>20.59</v>
      </c>
      <c r="E57">
        <v>20.53</v>
      </c>
      <c r="J57" s="3"/>
      <c r="O57" s="3"/>
    </row>
    <row r="58" spans="1:15">
      <c r="A58" s="1" t="s">
        <v>13</v>
      </c>
      <c r="B58">
        <v>22.11</v>
      </c>
      <c r="C58">
        <v>22.59</v>
      </c>
      <c r="D58">
        <v>0.67882250993913196</v>
      </c>
      <c r="E58">
        <v>23.31</v>
      </c>
      <c r="F58">
        <v>23.314999999999998</v>
      </c>
      <c r="G58">
        <v>7.0710678118665812E-3</v>
      </c>
      <c r="H58">
        <v>0.72499999999999787</v>
      </c>
      <c r="I58">
        <v>-5.7200000000000024</v>
      </c>
      <c r="J58" s="3">
        <v>52.709825105124757</v>
      </c>
      <c r="K58">
        <f t="shared" ref="K58:K60" si="15">LOG(J58,2)</f>
        <v>5.7200000000000024</v>
      </c>
      <c r="M58">
        <v>5.7200000000000024</v>
      </c>
      <c r="N58">
        <v>1.8971795068672581E-2</v>
      </c>
      <c r="O58" s="3">
        <v>-5.7200000000000024</v>
      </c>
    </row>
    <row r="59" spans="1:15">
      <c r="A59" s="1" t="s">
        <v>13</v>
      </c>
      <c r="B59">
        <v>23.07</v>
      </c>
      <c r="E59">
        <v>23.32</v>
      </c>
      <c r="J59" s="3"/>
      <c r="O59" s="3"/>
    </row>
    <row r="60" spans="1:15">
      <c r="A60" s="1" t="s">
        <v>14</v>
      </c>
      <c r="B60">
        <v>20.74</v>
      </c>
      <c r="C60">
        <v>21.114999999999998</v>
      </c>
      <c r="D60">
        <v>0.5303300858899106</v>
      </c>
      <c r="E60">
        <v>22.11</v>
      </c>
      <c r="F60">
        <v>21.89</v>
      </c>
      <c r="G60">
        <v>0.31112698372212944</v>
      </c>
      <c r="H60">
        <v>0.77500000000000213</v>
      </c>
      <c r="I60">
        <v>-4.884999999999998</v>
      </c>
      <c r="J60" s="3">
        <v>29.548233943340598</v>
      </c>
      <c r="K60">
        <f t="shared" si="15"/>
        <v>4.884999999999998</v>
      </c>
      <c r="M60">
        <v>4.884999999999998</v>
      </c>
      <c r="N60">
        <v>3.3842970172685193E-2</v>
      </c>
      <c r="O60" s="3">
        <v>-4.884999999999998</v>
      </c>
    </row>
    <row r="61" spans="1:15">
      <c r="A61" s="1" t="s">
        <v>14</v>
      </c>
      <c r="B61">
        <v>21.49</v>
      </c>
      <c r="E61">
        <v>21.67</v>
      </c>
      <c r="J61" s="3"/>
      <c r="N61" s="3"/>
    </row>
    <row r="62" spans="1:15">
      <c r="J62" s="3"/>
      <c r="N62" s="3"/>
    </row>
    <row r="63" spans="1:15">
      <c r="A63" s="1" t="s">
        <v>27</v>
      </c>
    </row>
    <row r="64" spans="1:15" s="1" customFormat="1">
      <c r="A64" s="1" t="s">
        <v>51</v>
      </c>
      <c r="B64" s="1" t="s">
        <v>16</v>
      </c>
      <c r="C64" s="1" t="s">
        <v>17</v>
      </c>
      <c r="D64" s="1" t="s">
        <v>18</v>
      </c>
      <c r="E64" s="1" t="s">
        <v>28</v>
      </c>
      <c r="F64" s="1" t="s">
        <v>17</v>
      </c>
      <c r="G64" s="1" t="s">
        <v>18</v>
      </c>
      <c r="H64" s="1" t="s">
        <v>20</v>
      </c>
      <c r="I64" s="1" t="s">
        <v>21</v>
      </c>
      <c r="J64" s="1" t="s">
        <v>22</v>
      </c>
      <c r="K64" s="1" t="s">
        <v>8</v>
      </c>
      <c r="M64" s="1" t="s">
        <v>53</v>
      </c>
      <c r="N64" s="1" t="s">
        <v>54</v>
      </c>
      <c r="O64" s="1" t="s">
        <v>55</v>
      </c>
    </row>
    <row r="65" spans="1:15">
      <c r="A65" s="1" t="s">
        <v>9</v>
      </c>
      <c r="B65">
        <v>20.16</v>
      </c>
      <c r="C65">
        <v>19.865000000000002</v>
      </c>
      <c r="D65">
        <v>0.41719300090002182</v>
      </c>
      <c r="E65">
        <v>22.09</v>
      </c>
      <c r="F65">
        <v>21.954999999999998</v>
      </c>
      <c r="G65">
        <v>0.1909188309208199</v>
      </c>
      <c r="H65">
        <v>2.0899999999999963</v>
      </c>
      <c r="I65">
        <v>0</v>
      </c>
      <c r="J65">
        <v>1</v>
      </c>
      <c r="K65">
        <v>0</v>
      </c>
    </row>
    <row r="66" spans="1:15">
      <c r="A66" s="1" t="s">
        <v>9</v>
      </c>
      <c r="B66">
        <v>19.57</v>
      </c>
      <c r="E66">
        <v>21.82</v>
      </c>
    </row>
    <row r="67" spans="1:15">
      <c r="A67" s="1" t="s">
        <v>10</v>
      </c>
      <c r="B67">
        <v>20.16</v>
      </c>
      <c r="C67">
        <v>19.875</v>
      </c>
      <c r="D67">
        <v>0.40305086527637585</v>
      </c>
      <c r="E67">
        <v>24.17</v>
      </c>
      <c r="F67">
        <v>24.16</v>
      </c>
      <c r="G67">
        <v>1.4142135623733162E-2</v>
      </c>
      <c r="H67">
        <v>4.2850000000000001</v>
      </c>
      <c r="I67">
        <v>0</v>
      </c>
      <c r="J67">
        <v>1</v>
      </c>
      <c r="K67">
        <v>0</v>
      </c>
    </row>
    <row r="68" spans="1:15">
      <c r="A68" s="1" t="s">
        <v>10</v>
      </c>
      <c r="B68">
        <v>19.59</v>
      </c>
      <c r="E68">
        <v>24.15</v>
      </c>
    </row>
    <row r="69" spans="1:15">
      <c r="A69" s="1" t="s">
        <v>11</v>
      </c>
      <c r="B69">
        <v>18.899999999999999</v>
      </c>
      <c r="C69">
        <v>18.934999999999999</v>
      </c>
      <c r="D69">
        <v>4.9497474683058526E-2</v>
      </c>
      <c r="E69">
        <v>22.61</v>
      </c>
      <c r="F69">
        <v>22.33</v>
      </c>
      <c r="G69">
        <v>0.39597979746472295</v>
      </c>
      <c r="H69">
        <v>3.3949999999999996</v>
      </c>
      <c r="I69">
        <v>0</v>
      </c>
      <c r="J69">
        <v>1</v>
      </c>
      <c r="K69">
        <v>0</v>
      </c>
    </row>
    <row r="70" spans="1:15">
      <c r="A70" s="1" t="s">
        <v>11</v>
      </c>
      <c r="B70">
        <v>18.97</v>
      </c>
      <c r="E70">
        <v>22.05</v>
      </c>
    </row>
    <row r="71" spans="1:15">
      <c r="A71" s="1" t="s">
        <v>12</v>
      </c>
      <c r="B71">
        <v>19.920000000000002</v>
      </c>
      <c r="C71">
        <v>20.255000000000003</v>
      </c>
      <c r="D71">
        <v>0.47376154339479659</v>
      </c>
      <c r="E71">
        <v>17.41</v>
      </c>
      <c r="F71">
        <v>17.405000000000001</v>
      </c>
      <c r="G71">
        <v>7.0710678118665812E-3</v>
      </c>
      <c r="H71">
        <v>-2.8500000000000014</v>
      </c>
      <c r="I71">
        <v>-4.9399999999999977</v>
      </c>
      <c r="J71" s="3">
        <v>30.696451818408413</v>
      </c>
      <c r="K71">
        <f>LOG(J71,2)</f>
        <v>4.9399999999999977</v>
      </c>
      <c r="M71">
        <v>4.9399999999999977</v>
      </c>
      <c r="N71">
        <v>3.2577055026285093E-2</v>
      </c>
      <c r="O71" s="3">
        <v>-4.9399999999999977</v>
      </c>
    </row>
    <row r="72" spans="1:15">
      <c r="A72" s="1" t="s">
        <v>12</v>
      </c>
      <c r="B72">
        <v>20.59</v>
      </c>
      <c r="E72">
        <v>17.399999999999999</v>
      </c>
      <c r="J72" s="3"/>
      <c r="O72" s="3"/>
    </row>
    <row r="73" spans="1:15">
      <c r="A73" s="1" t="s">
        <v>13</v>
      </c>
      <c r="B73">
        <v>22.11</v>
      </c>
      <c r="C73">
        <v>22.59</v>
      </c>
      <c r="D73">
        <v>0.67882250993913196</v>
      </c>
      <c r="E73">
        <v>20.52</v>
      </c>
      <c r="F73">
        <v>20.335000000000001</v>
      </c>
      <c r="G73">
        <v>0.26162950903855814</v>
      </c>
      <c r="H73">
        <v>-2.254999999999999</v>
      </c>
      <c r="I73">
        <v>-6.5399999999999991</v>
      </c>
      <c r="J73" s="3">
        <v>93.054241108499781</v>
      </c>
      <c r="K73">
        <f t="shared" ref="K73:K75" si="16">LOG(J73,2)</f>
        <v>6.5399999999999991</v>
      </c>
      <c r="M73">
        <v>6.5399999999999991</v>
      </c>
      <c r="N73">
        <v>1.0746420454216759E-2</v>
      </c>
      <c r="O73" s="3">
        <v>-6.5399999999999991</v>
      </c>
    </row>
    <row r="74" spans="1:15">
      <c r="A74" s="1" t="s">
        <v>13</v>
      </c>
      <c r="B74">
        <v>23.07</v>
      </c>
      <c r="E74">
        <v>20.149999999999999</v>
      </c>
      <c r="J74" s="3"/>
      <c r="O74" s="3"/>
    </row>
    <row r="75" spans="1:15">
      <c r="A75" s="1" t="s">
        <v>14</v>
      </c>
      <c r="B75">
        <v>20.74</v>
      </c>
      <c r="C75">
        <v>21.114999999999998</v>
      </c>
      <c r="D75">
        <v>0.5303300858899106</v>
      </c>
      <c r="E75">
        <v>19.18</v>
      </c>
      <c r="F75">
        <v>19.244999999999997</v>
      </c>
      <c r="G75">
        <v>9.1923881554250478E-2</v>
      </c>
      <c r="H75">
        <v>-1.870000000000001</v>
      </c>
      <c r="I75">
        <v>-5.2650000000000006</v>
      </c>
      <c r="J75" s="3">
        <v>38.452353584859239</v>
      </c>
      <c r="K75">
        <f t="shared" si="16"/>
        <v>5.2650000000000006</v>
      </c>
      <c r="M75">
        <v>5.2650000000000006</v>
      </c>
      <c r="N75">
        <v>2.600621045973513E-2</v>
      </c>
      <c r="O75" s="3">
        <v>-5.2650000000000006</v>
      </c>
    </row>
    <row r="76" spans="1:15">
      <c r="A76" s="1" t="s">
        <v>14</v>
      </c>
      <c r="B76">
        <v>21.49</v>
      </c>
      <c r="E76">
        <v>19.309999999999999</v>
      </c>
      <c r="J76" s="3"/>
      <c r="N76" s="3"/>
    </row>
    <row r="77" spans="1:15">
      <c r="J77" s="3"/>
      <c r="N77" s="3"/>
    </row>
    <row r="78" spans="1:15">
      <c r="A78" s="1" t="s">
        <v>29</v>
      </c>
    </row>
    <row r="79" spans="1:15" s="1" customFormat="1">
      <c r="A79" s="1" t="s">
        <v>51</v>
      </c>
      <c r="B79" s="1" t="s">
        <v>16</v>
      </c>
      <c r="C79" s="1" t="s">
        <v>17</v>
      </c>
      <c r="D79" s="1" t="s">
        <v>18</v>
      </c>
      <c r="E79" s="1" t="s">
        <v>30</v>
      </c>
      <c r="F79" s="1" t="s">
        <v>17</v>
      </c>
      <c r="G79" s="1" t="s">
        <v>18</v>
      </c>
      <c r="H79" s="1" t="s">
        <v>20</v>
      </c>
      <c r="I79" s="1" t="s">
        <v>21</v>
      </c>
      <c r="J79" s="1" t="s">
        <v>22</v>
      </c>
      <c r="K79" s="1" t="s">
        <v>8</v>
      </c>
      <c r="M79" s="1" t="s">
        <v>53</v>
      </c>
      <c r="N79" s="1" t="s">
        <v>54</v>
      </c>
      <c r="O79" s="1" t="s">
        <v>55</v>
      </c>
    </row>
    <row r="80" spans="1:15">
      <c r="A80" s="1" t="s">
        <v>9</v>
      </c>
      <c r="B80">
        <v>20.16</v>
      </c>
      <c r="C80">
        <v>19.865000000000002</v>
      </c>
      <c r="D80">
        <v>0.41719300090002182</v>
      </c>
      <c r="E80">
        <v>23.26</v>
      </c>
      <c r="F80">
        <v>22.685000000000002</v>
      </c>
      <c r="G80">
        <v>0.81317279836431711</v>
      </c>
      <c r="H80">
        <v>2.8200000000000003</v>
      </c>
      <c r="I80">
        <v>0</v>
      </c>
      <c r="J80">
        <v>1</v>
      </c>
      <c r="K80">
        <v>0</v>
      </c>
    </row>
    <row r="81" spans="1:15">
      <c r="A81" s="1" t="s">
        <v>9</v>
      </c>
      <c r="B81">
        <v>19.57</v>
      </c>
      <c r="E81">
        <v>22.11</v>
      </c>
    </row>
    <row r="82" spans="1:15">
      <c r="A82" s="1" t="s">
        <v>10</v>
      </c>
      <c r="B82">
        <v>20.16</v>
      </c>
      <c r="C82">
        <v>19.875</v>
      </c>
      <c r="D82">
        <v>0.40305086527637585</v>
      </c>
      <c r="E82">
        <v>24.29</v>
      </c>
      <c r="F82">
        <v>24.324999999999999</v>
      </c>
      <c r="G82">
        <v>4.9497474683058526E-2</v>
      </c>
      <c r="H82">
        <v>4.4499999999999993</v>
      </c>
      <c r="I82">
        <v>0</v>
      </c>
      <c r="J82">
        <v>1</v>
      </c>
      <c r="K82">
        <v>0</v>
      </c>
    </row>
    <row r="83" spans="1:15">
      <c r="A83" s="1" t="s">
        <v>10</v>
      </c>
      <c r="B83">
        <v>19.59</v>
      </c>
      <c r="E83">
        <v>24.36</v>
      </c>
    </row>
    <row r="84" spans="1:15">
      <c r="A84" s="1" t="s">
        <v>11</v>
      </c>
      <c r="B84">
        <v>18.899999999999999</v>
      </c>
      <c r="C84">
        <v>18.934999999999999</v>
      </c>
      <c r="D84">
        <v>4.9497474683058526E-2</v>
      </c>
      <c r="E84">
        <v>22.41</v>
      </c>
      <c r="F84">
        <v>22.384999999999998</v>
      </c>
      <c r="G84">
        <v>3.5355339059327882E-2</v>
      </c>
      <c r="H84">
        <v>3.4499999999999993</v>
      </c>
      <c r="I84">
        <v>0</v>
      </c>
      <c r="J84">
        <v>1</v>
      </c>
      <c r="K84">
        <v>0</v>
      </c>
    </row>
    <row r="85" spans="1:15">
      <c r="A85" s="1" t="s">
        <v>11</v>
      </c>
      <c r="B85">
        <v>18.97</v>
      </c>
      <c r="E85">
        <v>22.36</v>
      </c>
    </row>
    <row r="86" spans="1:15">
      <c r="A86" s="1" t="s">
        <v>12</v>
      </c>
      <c r="B86">
        <v>19.920000000000002</v>
      </c>
      <c r="C86">
        <v>20.255000000000003</v>
      </c>
      <c r="D86">
        <v>0.47376154339479659</v>
      </c>
      <c r="E86">
        <v>20.2</v>
      </c>
      <c r="F86">
        <v>20.244999999999997</v>
      </c>
      <c r="G86">
        <v>6.3639610306789177E-2</v>
      </c>
      <c r="H86">
        <v>-1.0000000000005116E-2</v>
      </c>
      <c r="I86">
        <v>-2.8300000000000054</v>
      </c>
      <c r="J86" s="3">
        <v>7.110741449332588</v>
      </c>
      <c r="K86">
        <f>LOG(J86,2)</f>
        <v>2.8300000000000054</v>
      </c>
      <c r="M86">
        <v>2.8300000000000054</v>
      </c>
      <c r="N86">
        <v>0.14063231058610065</v>
      </c>
      <c r="O86" s="3">
        <v>-2.8300000000000054</v>
      </c>
    </row>
    <row r="87" spans="1:15">
      <c r="A87" s="1" t="s">
        <v>12</v>
      </c>
      <c r="B87">
        <v>20.59</v>
      </c>
      <c r="E87">
        <v>20.29</v>
      </c>
      <c r="J87" s="3"/>
      <c r="O87" s="3"/>
    </row>
    <row r="88" spans="1:15">
      <c r="A88" s="1" t="s">
        <v>13</v>
      </c>
      <c r="B88">
        <v>22.11</v>
      </c>
      <c r="C88">
        <v>22.59</v>
      </c>
      <c r="D88">
        <v>0.67882250993913196</v>
      </c>
      <c r="E88">
        <v>22.69</v>
      </c>
      <c r="F88">
        <v>22.925000000000001</v>
      </c>
      <c r="G88">
        <v>0.33234018715752789</v>
      </c>
      <c r="H88">
        <v>0.33500000000000085</v>
      </c>
      <c r="I88">
        <v>-4.1149999999999984</v>
      </c>
      <c r="J88" s="3">
        <v>17.327600728414779</v>
      </c>
      <c r="K88">
        <f t="shared" ref="K88:K90" si="17">LOG(J88,2)</f>
        <v>4.1149999999999984</v>
      </c>
      <c r="M88">
        <v>4.1149999999999984</v>
      </c>
      <c r="N88">
        <v>5.7711394420587231E-2</v>
      </c>
      <c r="O88" s="3">
        <v>-4.1149999999999984</v>
      </c>
    </row>
    <row r="89" spans="1:15">
      <c r="A89" s="1" t="s">
        <v>13</v>
      </c>
      <c r="B89">
        <v>23.07</v>
      </c>
      <c r="E89">
        <v>23.16</v>
      </c>
      <c r="J89" s="3"/>
      <c r="O89" s="3"/>
    </row>
    <row r="90" spans="1:15">
      <c r="A90" s="1" t="s">
        <v>14</v>
      </c>
      <c r="B90">
        <v>20.74</v>
      </c>
      <c r="C90">
        <v>21.114999999999998</v>
      </c>
      <c r="D90">
        <v>0.5303300858899106</v>
      </c>
      <c r="E90">
        <v>21.07</v>
      </c>
      <c r="F90">
        <v>21.41</v>
      </c>
      <c r="G90">
        <v>0.48083261120679444</v>
      </c>
      <c r="H90">
        <v>0.29500000000000171</v>
      </c>
      <c r="I90">
        <v>-3.1549999999999976</v>
      </c>
      <c r="J90" s="3">
        <v>8.9073729458294739</v>
      </c>
      <c r="K90">
        <f t="shared" si="17"/>
        <v>3.1549999999999976</v>
      </c>
      <c r="M90">
        <v>3.1549999999999976</v>
      </c>
      <c r="N90">
        <v>0.112266546610492</v>
      </c>
      <c r="O90" s="3">
        <v>-3.1549999999999976</v>
      </c>
    </row>
    <row r="91" spans="1:15">
      <c r="A91" s="1" t="s">
        <v>14</v>
      </c>
      <c r="B91">
        <v>21.49</v>
      </c>
      <c r="E91">
        <v>21.75</v>
      </c>
      <c r="N91" s="3"/>
    </row>
    <row r="92" spans="1:15">
      <c r="N92" s="3"/>
    </row>
    <row r="93" spans="1:15">
      <c r="A93" s="1" t="s">
        <v>31</v>
      </c>
    </row>
    <row r="94" spans="1:15" s="1" customFormat="1">
      <c r="A94" s="1" t="s">
        <v>51</v>
      </c>
      <c r="B94" s="1" t="s">
        <v>16</v>
      </c>
      <c r="C94" s="1" t="s">
        <v>17</v>
      </c>
      <c r="D94" s="1" t="s">
        <v>18</v>
      </c>
      <c r="E94" s="1">
        <v>721</v>
      </c>
      <c r="F94" s="1" t="s">
        <v>17</v>
      </c>
      <c r="G94" s="1" t="s">
        <v>18</v>
      </c>
      <c r="H94" s="1" t="s">
        <v>20</v>
      </c>
      <c r="I94" s="1" t="s">
        <v>21</v>
      </c>
      <c r="J94" s="1" t="s">
        <v>22</v>
      </c>
      <c r="K94" s="1" t="s">
        <v>8</v>
      </c>
      <c r="M94" s="1" t="s">
        <v>53</v>
      </c>
      <c r="N94" s="1" t="s">
        <v>54</v>
      </c>
      <c r="O94" s="1" t="s">
        <v>55</v>
      </c>
    </row>
    <row r="95" spans="1:15">
      <c r="A95" s="1" t="s">
        <v>9</v>
      </c>
      <c r="B95">
        <v>19.12</v>
      </c>
      <c r="C95">
        <v>19.375</v>
      </c>
      <c r="D95">
        <v>0.36062445840511553</v>
      </c>
      <c r="E95">
        <v>29.95</v>
      </c>
      <c r="F95">
        <v>29.945</v>
      </c>
      <c r="G95">
        <v>7.0710678118640685E-3</v>
      </c>
      <c r="H95">
        <v>10.57</v>
      </c>
      <c r="I95">
        <v>0</v>
      </c>
      <c r="J95">
        <v>1</v>
      </c>
      <c r="K95">
        <v>0</v>
      </c>
    </row>
    <row r="96" spans="1:15">
      <c r="A96" s="1" t="s">
        <v>9</v>
      </c>
      <c r="B96">
        <v>19.63</v>
      </c>
      <c r="E96">
        <v>29.94</v>
      </c>
    </row>
    <row r="97" spans="1:15">
      <c r="A97" s="1" t="s">
        <v>10</v>
      </c>
      <c r="B97">
        <v>19.600000000000001</v>
      </c>
      <c r="C97">
        <v>19.61</v>
      </c>
      <c r="D97">
        <v>1.4142135623730649E-2</v>
      </c>
      <c r="E97">
        <v>30.16</v>
      </c>
      <c r="F97">
        <v>30.18</v>
      </c>
      <c r="G97">
        <v>2.8284271247461298E-2</v>
      </c>
      <c r="H97">
        <v>10.57</v>
      </c>
      <c r="I97">
        <v>0</v>
      </c>
      <c r="J97">
        <v>1</v>
      </c>
      <c r="K97">
        <v>0</v>
      </c>
    </row>
    <row r="98" spans="1:15">
      <c r="A98" s="1" t="s">
        <v>10</v>
      </c>
      <c r="B98">
        <v>19.62</v>
      </c>
      <c r="E98">
        <v>30.2</v>
      </c>
    </row>
    <row r="99" spans="1:15">
      <c r="A99" s="1" t="s">
        <v>11</v>
      </c>
      <c r="B99">
        <v>18.64</v>
      </c>
      <c r="C99">
        <v>18.835000000000001</v>
      </c>
      <c r="D99">
        <v>0.27577164466277038</v>
      </c>
      <c r="E99">
        <v>29.48</v>
      </c>
      <c r="F99">
        <v>29.515000000000001</v>
      </c>
      <c r="G99">
        <v>4.9497474683058526E-2</v>
      </c>
      <c r="H99">
        <v>10.68</v>
      </c>
      <c r="I99">
        <v>0</v>
      </c>
      <c r="J99">
        <v>1</v>
      </c>
      <c r="K99">
        <v>0</v>
      </c>
    </row>
    <row r="100" spans="1:15">
      <c r="A100" s="1" t="s">
        <v>11</v>
      </c>
      <c r="B100">
        <v>19.03</v>
      </c>
      <c r="E100">
        <v>29.55</v>
      </c>
    </row>
    <row r="101" spans="1:15">
      <c r="A101" s="1" t="s">
        <v>12</v>
      </c>
      <c r="B101">
        <v>20.079999999999998</v>
      </c>
      <c r="C101">
        <v>20.335000000000001</v>
      </c>
      <c r="D101">
        <v>0.36062445840480029</v>
      </c>
      <c r="E101">
        <v>27.87</v>
      </c>
      <c r="F101">
        <v>28.145000000000003</v>
      </c>
      <c r="G101">
        <v>0.38890872965246082</v>
      </c>
      <c r="H101">
        <v>7.8100000000000023</v>
      </c>
      <c r="I101">
        <v>-2.759999999999998</v>
      </c>
      <c r="J101">
        <v>6.7739624989002074</v>
      </c>
      <c r="K101">
        <f>LOG(J101,2)</f>
        <v>2.759999999999998</v>
      </c>
      <c r="M101">
        <f>H95-H101</f>
        <v>2.759999999999998</v>
      </c>
      <c r="N101">
        <f>POWER(2,-M101)</f>
        <v>0.14762408267869151</v>
      </c>
      <c r="O101">
        <f>LOG(N101,2)</f>
        <v>-2.759999999999998</v>
      </c>
    </row>
    <row r="102" spans="1:15">
      <c r="A102" s="1" t="s">
        <v>12</v>
      </c>
      <c r="B102">
        <v>20.59</v>
      </c>
      <c r="E102">
        <v>28.42</v>
      </c>
    </row>
    <row r="103" spans="1:15">
      <c r="A103" s="1" t="s">
        <v>13</v>
      </c>
      <c r="B103">
        <v>22.7</v>
      </c>
      <c r="C103">
        <v>22.89</v>
      </c>
      <c r="D103">
        <v>0.26870057685101129</v>
      </c>
      <c r="E103">
        <v>29.86</v>
      </c>
      <c r="F103">
        <v>29.824999999999999</v>
      </c>
      <c r="G103">
        <v>4.9497474683058526E-2</v>
      </c>
      <c r="H103">
        <v>6.9349999999999987</v>
      </c>
      <c r="I103">
        <v>-3.6350000000000016</v>
      </c>
      <c r="J103">
        <v>12.423502000016645</v>
      </c>
      <c r="K103">
        <f t="shared" ref="K103:K105" si="18">LOG(J103,2)</f>
        <v>3.6350000000000011</v>
      </c>
      <c r="M103">
        <f t="shared" ref="M103:M105" si="19">H97-H103</f>
        <v>3.6350000000000016</v>
      </c>
      <c r="N103">
        <f t="shared" ref="N103:N105" si="20">POWER(2,-M103)</f>
        <v>8.049260184436402E-2</v>
      </c>
      <c r="O103">
        <f t="shared" ref="O103:O105" si="21">LOG(N103,2)</f>
        <v>-3.6350000000000011</v>
      </c>
    </row>
    <row r="104" spans="1:15">
      <c r="A104" s="1" t="s">
        <v>13</v>
      </c>
      <c r="B104">
        <v>23.08</v>
      </c>
      <c r="E104">
        <v>29.79</v>
      </c>
    </row>
    <row r="105" spans="1:15">
      <c r="A105" s="1" t="s">
        <v>14</v>
      </c>
      <c r="B105">
        <v>22.07</v>
      </c>
      <c r="C105">
        <v>22.12</v>
      </c>
      <c r="D105">
        <v>7.0710678118655765E-2</v>
      </c>
      <c r="E105">
        <v>30.34</v>
      </c>
      <c r="F105">
        <v>30.25</v>
      </c>
      <c r="G105">
        <v>0.12727922061357835</v>
      </c>
      <c r="H105">
        <v>8.129999999999999</v>
      </c>
      <c r="I105">
        <v>-2.5500000000000007</v>
      </c>
      <c r="J105">
        <v>5.8563427837825044</v>
      </c>
      <c r="K105">
        <f t="shared" si="18"/>
        <v>2.5500000000000007</v>
      </c>
      <c r="M105">
        <f t="shared" si="19"/>
        <v>2.5500000000000007</v>
      </c>
      <c r="N105">
        <f t="shared" si="20"/>
        <v>0.17075503209429935</v>
      </c>
      <c r="O105">
        <f t="shared" si="21"/>
        <v>-2.5500000000000007</v>
      </c>
    </row>
    <row r="106" spans="1:15">
      <c r="A106" s="1" t="s">
        <v>14</v>
      </c>
      <c r="B106">
        <v>22.17</v>
      </c>
      <c r="E106">
        <v>30.16</v>
      </c>
    </row>
    <row r="108" spans="1:15">
      <c r="A108" s="1" t="s">
        <v>32</v>
      </c>
    </row>
    <row r="109" spans="1:15" s="1" customFormat="1">
      <c r="A109" s="1" t="s">
        <v>51</v>
      </c>
      <c r="B109" s="1" t="s">
        <v>16</v>
      </c>
      <c r="C109" s="1" t="s">
        <v>17</v>
      </c>
      <c r="D109" s="1" t="s">
        <v>18</v>
      </c>
      <c r="E109" s="1">
        <v>256</v>
      </c>
      <c r="F109" s="1" t="s">
        <v>17</v>
      </c>
      <c r="G109" s="1" t="s">
        <v>18</v>
      </c>
      <c r="H109" s="1" t="s">
        <v>20</v>
      </c>
      <c r="I109" s="1" t="s">
        <v>21</v>
      </c>
      <c r="J109" s="1" t="s">
        <v>22</v>
      </c>
      <c r="K109" s="1" t="s">
        <v>8</v>
      </c>
      <c r="M109" s="1" t="s">
        <v>53</v>
      </c>
      <c r="N109" s="1" t="s">
        <v>54</v>
      </c>
      <c r="O109" s="1" t="s">
        <v>55</v>
      </c>
    </row>
    <row r="110" spans="1:15">
      <c r="A110" s="1" t="s">
        <v>9</v>
      </c>
      <c r="B110">
        <v>19.12</v>
      </c>
      <c r="C110">
        <v>19.375</v>
      </c>
      <c r="D110">
        <v>0.36062445840511553</v>
      </c>
      <c r="E110">
        <v>25.28</v>
      </c>
      <c r="F110">
        <v>25.64</v>
      </c>
      <c r="G110">
        <v>0.50911688245427922</v>
      </c>
      <c r="H110">
        <v>6.2650000000000006</v>
      </c>
      <c r="I110">
        <v>0</v>
      </c>
      <c r="J110">
        <v>1</v>
      </c>
      <c r="K110">
        <v>0</v>
      </c>
    </row>
    <row r="111" spans="1:15">
      <c r="A111" s="1" t="s">
        <v>9</v>
      </c>
      <c r="B111">
        <v>19.63</v>
      </c>
      <c r="E111">
        <v>26</v>
      </c>
    </row>
    <row r="112" spans="1:15">
      <c r="A112" s="1" t="s">
        <v>10</v>
      </c>
      <c r="B112">
        <v>19.600000000000001</v>
      </c>
      <c r="C112">
        <v>19.61</v>
      </c>
      <c r="D112">
        <v>1.4142135623730649E-2</v>
      </c>
      <c r="E112">
        <v>25.44</v>
      </c>
      <c r="F112">
        <v>25.61</v>
      </c>
      <c r="G112">
        <v>0.2404163056039883</v>
      </c>
      <c r="H112">
        <v>6</v>
      </c>
      <c r="I112">
        <v>0</v>
      </c>
      <c r="J112">
        <v>1</v>
      </c>
      <c r="K112">
        <v>0</v>
      </c>
    </row>
    <row r="113" spans="1:15">
      <c r="A113" s="1" t="s">
        <v>10</v>
      </c>
      <c r="B113">
        <v>19.62</v>
      </c>
      <c r="E113">
        <v>25.78</v>
      </c>
    </row>
    <row r="114" spans="1:15">
      <c r="A114" s="1" t="s">
        <v>11</v>
      </c>
      <c r="B114">
        <v>18.64</v>
      </c>
      <c r="C114">
        <v>18.835000000000001</v>
      </c>
      <c r="D114">
        <v>0.27577164466277038</v>
      </c>
      <c r="E114">
        <v>24.14</v>
      </c>
      <c r="F114">
        <v>24.6</v>
      </c>
      <c r="G114">
        <v>0.65053823869141181</v>
      </c>
      <c r="H114">
        <v>5.7650000000000006</v>
      </c>
      <c r="I114">
        <v>0</v>
      </c>
      <c r="J114">
        <v>1</v>
      </c>
      <c r="K114">
        <v>0</v>
      </c>
    </row>
    <row r="115" spans="1:15">
      <c r="A115" s="1" t="s">
        <v>11</v>
      </c>
      <c r="B115">
        <v>19.03</v>
      </c>
      <c r="E115">
        <v>25.06</v>
      </c>
    </row>
    <row r="116" spans="1:15">
      <c r="A116" s="1" t="s">
        <v>12</v>
      </c>
      <c r="B116">
        <v>20.079999999999998</v>
      </c>
      <c r="C116">
        <v>20.335000000000001</v>
      </c>
      <c r="D116">
        <v>0.36062445840480029</v>
      </c>
      <c r="E116">
        <v>23.09</v>
      </c>
      <c r="F116">
        <v>22.975000000000001</v>
      </c>
      <c r="G116">
        <v>0.16263455967241605</v>
      </c>
      <c r="H116">
        <v>2.6400000000000006</v>
      </c>
      <c r="I116">
        <v>-3.625</v>
      </c>
      <c r="J116">
        <v>12.337686603263528</v>
      </c>
      <c r="K116">
        <f>LOG(J116,2)</f>
        <v>3.6250000000000004</v>
      </c>
      <c r="M116">
        <f>H110-H116</f>
        <v>3.625</v>
      </c>
      <c r="N116">
        <f>POWER(2,-M116)</f>
        <v>8.1052472165688103E-2</v>
      </c>
      <c r="O116">
        <f>LOG(N116,2)</f>
        <v>-3.6250000000000004</v>
      </c>
    </row>
    <row r="117" spans="1:15">
      <c r="A117" s="1" t="s">
        <v>12</v>
      </c>
      <c r="B117">
        <v>20.59</v>
      </c>
      <c r="E117">
        <v>22.86</v>
      </c>
    </row>
    <row r="118" spans="1:15">
      <c r="A118" s="1" t="s">
        <v>13</v>
      </c>
      <c r="B118">
        <v>22.7</v>
      </c>
      <c r="C118">
        <v>22.89</v>
      </c>
      <c r="D118">
        <v>0.26870057685101129</v>
      </c>
      <c r="E118">
        <v>25.47</v>
      </c>
      <c r="F118">
        <v>25.7</v>
      </c>
      <c r="G118">
        <v>0.32526911934553115</v>
      </c>
      <c r="H118">
        <v>3</v>
      </c>
      <c r="I118">
        <v>-3</v>
      </c>
      <c r="J118">
        <v>8</v>
      </c>
      <c r="K118">
        <f t="shared" ref="K118:K120" si="22">LOG(J118,2)</f>
        <v>3</v>
      </c>
      <c r="M118">
        <f t="shared" ref="M118:M120" si="23">H112-H118</f>
        <v>3</v>
      </c>
      <c r="N118">
        <f t="shared" ref="N118:N120" si="24">POWER(2,-M118)</f>
        <v>0.125</v>
      </c>
      <c r="O118">
        <f t="shared" ref="O118:O120" si="25">LOG(N118,2)</f>
        <v>-3</v>
      </c>
    </row>
    <row r="119" spans="1:15">
      <c r="A119" s="1" t="s">
        <v>13</v>
      </c>
      <c r="B119">
        <v>23.08</v>
      </c>
      <c r="E119">
        <v>25.93</v>
      </c>
    </row>
    <row r="120" spans="1:15">
      <c r="A120" s="1" t="s">
        <v>14</v>
      </c>
      <c r="B120">
        <v>22.07</v>
      </c>
      <c r="C120">
        <v>22.12</v>
      </c>
      <c r="D120">
        <v>7.0710678118655765E-2</v>
      </c>
      <c r="E120">
        <v>22.33</v>
      </c>
      <c r="F120">
        <v>22.369999999999997</v>
      </c>
      <c r="G120">
        <v>5.6568542494925107E-2</v>
      </c>
      <c r="H120">
        <v>0.24999999999999645</v>
      </c>
      <c r="I120">
        <v>-5.5150000000000041</v>
      </c>
      <c r="J120">
        <v>45.727812471715097</v>
      </c>
      <c r="K120">
        <f t="shared" si="22"/>
        <v>5.5150000000000041</v>
      </c>
      <c r="M120">
        <f t="shared" si="23"/>
        <v>5.5150000000000041</v>
      </c>
      <c r="N120">
        <f t="shared" si="24"/>
        <v>2.1868529149924879E-2</v>
      </c>
      <c r="O120">
        <f t="shared" si="25"/>
        <v>-5.5150000000000041</v>
      </c>
    </row>
    <row r="121" spans="1:15">
      <c r="A121" s="1" t="s">
        <v>14</v>
      </c>
      <c r="B121">
        <v>22.17</v>
      </c>
      <c r="E121">
        <v>22.41</v>
      </c>
    </row>
    <row r="123" spans="1:15">
      <c r="H123" s="6"/>
      <c r="I123" s="6"/>
      <c r="K12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21"/>
  <sheetViews>
    <sheetView topLeftCell="A97" workbookViewId="0">
      <selection activeCell="M116" sqref="M116:O120"/>
    </sheetView>
  </sheetViews>
  <sheetFormatPr baseColWidth="10" defaultRowHeight="14.4"/>
  <cols>
    <col min="1" max="1" width="11.5546875" style="1"/>
    <col min="11" max="11" width="27.21875" bestFit="1" customWidth="1"/>
    <col min="13" max="13" width="22.88671875" bestFit="1" customWidth="1"/>
    <col min="14" max="14" width="25.33203125" bestFit="1" customWidth="1"/>
  </cols>
  <sheetData>
    <row r="1" spans="1:15">
      <c r="A1" s="1" t="s">
        <v>52</v>
      </c>
    </row>
    <row r="3" spans="1:15">
      <c r="A3" s="1" t="s">
        <v>0</v>
      </c>
    </row>
    <row r="4" spans="1:15">
      <c r="A4" s="1" t="s">
        <v>51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2</v>
      </c>
      <c r="G4" s="1" t="s">
        <v>3</v>
      </c>
      <c r="H4" s="1" t="s">
        <v>5</v>
      </c>
      <c r="I4" s="1" t="s">
        <v>6</v>
      </c>
      <c r="J4" s="1" t="s">
        <v>7</v>
      </c>
      <c r="K4" s="1" t="s">
        <v>8</v>
      </c>
      <c r="M4" s="1" t="s">
        <v>53</v>
      </c>
      <c r="N4" s="1" t="s">
        <v>54</v>
      </c>
      <c r="O4" s="1" t="s">
        <v>55</v>
      </c>
    </row>
    <row r="5" spans="1:15">
      <c r="A5" s="1" t="s">
        <v>9</v>
      </c>
      <c r="B5">
        <v>19</v>
      </c>
      <c r="C5" s="2">
        <v>19.89</v>
      </c>
      <c r="D5" s="2">
        <v>1.2586500705121038</v>
      </c>
      <c r="E5">
        <v>32.479999999999997</v>
      </c>
      <c r="F5" s="2">
        <v>32.935000000000002</v>
      </c>
      <c r="G5" s="2">
        <v>0.64346717087929695</v>
      </c>
      <c r="H5">
        <v>13.045000000000002</v>
      </c>
      <c r="I5">
        <v>0</v>
      </c>
      <c r="J5">
        <v>1</v>
      </c>
      <c r="K5">
        <v>0</v>
      </c>
    </row>
    <row r="6" spans="1:15">
      <c r="A6" s="1" t="s">
        <v>9</v>
      </c>
      <c r="B6">
        <v>20.78</v>
      </c>
      <c r="C6" s="2"/>
      <c r="D6" s="2"/>
      <c r="E6">
        <v>33.39</v>
      </c>
      <c r="F6" s="2"/>
      <c r="G6" s="2"/>
    </row>
    <row r="7" spans="1:15">
      <c r="A7" s="1" t="s">
        <v>10</v>
      </c>
      <c r="B7">
        <v>20.63</v>
      </c>
      <c r="C7" s="2">
        <v>20.494999999999997</v>
      </c>
      <c r="D7" s="2">
        <v>0.19091883092052217</v>
      </c>
      <c r="E7">
        <v>32.6</v>
      </c>
      <c r="F7" s="2">
        <v>33.545000000000002</v>
      </c>
      <c r="G7" s="2">
        <v>1.3364318164424642</v>
      </c>
      <c r="H7">
        <v>13.050000000000004</v>
      </c>
      <c r="I7">
        <v>0</v>
      </c>
      <c r="J7">
        <v>1</v>
      </c>
      <c r="K7">
        <v>0</v>
      </c>
    </row>
    <row r="8" spans="1:15">
      <c r="A8" s="1" t="s">
        <v>10</v>
      </c>
      <c r="B8">
        <v>20.36</v>
      </c>
      <c r="C8" s="2"/>
      <c r="D8" s="2"/>
      <c r="E8">
        <v>34.49</v>
      </c>
      <c r="F8" s="2"/>
      <c r="G8" s="2"/>
    </row>
    <row r="9" spans="1:15">
      <c r="A9" s="1" t="s">
        <v>11</v>
      </c>
      <c r="B9">
        <v>18.72</v>
      </c>
      <c r="C9" s="2">
        <v>18.984999999999999</v>
      </c>
      <c r="D9" s="2">
        <v>0.37476659402900464</v>
      </c>
      <c r="E9">
        <v>32.08</v>
      </c>
      <c r="F9" s="2">
        <v>32.25</v>
      </c>
      <c r="G9" s="2">
        <v>0.24041630560351543</v>
      </c>
      <c r="H9">
        <v>13.265000000000001</v>
      </c>
      <c r="I9">
        <v>0</v>
      </c>
      <c r="J9">
        <v>1</v>
      </c>
      <c r="K9">
        <v>0</v>
      </c>
    </row>
    <row r="10" spans="1:15">
      <c r="A10" s="1" t="s">
        <v>11</v>
      </c>
      <c r="B10">
        <v>19.25</v>
      </c>
      <c r="C10" s="2"/>
      <c r="D10" s="2"/>
      <c r="E10">
        <v>32.42</v>
      </c>
      <c r="F10" s="2"/>
      <c r="G10" s="2"/>
    </row>
    <row r="11" spans="1:15">
      <c r="A11" s="1" t="s">
        <v>33</v>
      </c>
      <c r="B11">
        <v>22.66</v>
      </c>
      <c r="C11" s="2">
        <v>22.505000000000003</v>
      </c>
      <c r="D11" s="2">
        <v>0.21920310216728661</v>
      </c>
      <c r="E11">
        <v>29.85</v>
      </c>
      <c r="F11" s="2">
        <v>29.975000000000001</v>
      </c>
      <c r="G11" s="2">
        <v>0.17677669529663689</v>
      </c>
      <c r="H11">
        <v>7.4699999999999989</v>
      </c>
      <c r="I11" s="2">
        <v>-5.5750000000000028</v>
      </c>
      <c r="J11" s="2">
        <v>47.669678819926574</v>
      </c>
      <c r="K11" s="2">
        <v>5.5750000000000028</v>
      </c>
      <c r="M11">
        <f>H5-H11</f>
        <v>5.5750000000000028</v>
      </c>
      <c r="N11">
        <f>POWER(2,-M11)</f>
        <v>2.0977695355941572E-2</v>
      </c>
      <c r="O11" s="3">
        <f>LOG(N11,2)</f>
        <v>-5.5750000000000028</v>
      </c>
    </row>
    <row r="12" spans="1:15">
      <c r="A12" s="1" t="s">
        <v>33</v>
      </c>
      <c r="B12">
        <v>22.35</v>
      </c>
      <c r="C12" s="2"/>
      <c r="D12" s="2"/>
      <c r="E12">
        <v>30.1</v>
      </c>
      <c r="F12" s="2"/>
      <c r="G12" s="2"/>
      <c r="I12" s="2"/>
      <c r="J12" s="2"/>
      <c r="K12" s="2"/>
      <c r="O12" s="3"/>
    </row>
    <row r="13" spans="1:15">
      <c r="A13" s="1" t="s">
        <v>34</v>
      </c>
      <c r="B13">
        <v>28.29</v>
      </c>
      <c r="C13" s="2">
        <v>28.299999999999997</v>
      </c>
      <c r="D13" s="2">
        <v>1.4142135623730649E-2</v>
      </c>
      <c r="E13">
        <v>33.07</v>
      </c>
      <c r="F13" s="2">
        <v>33.314999999999998</v>
      </c>
      <c r="G13" s="2">
        <v>0.34648232278205299</v>
      </c>
      <c r="H13">
        <v>5.0150000000000006</v>
      </c>
      <c r="I13" s="2">
        <v>-8.0350000000000037</v>
      </c>
      <c r="J13" s="2">
        <v>262.28654669639775</v>
      </c>
      <c r="K13" s="2">
        <v>8.0350000000000037</v>
      </c>
      <c r="M13">
        <f>H7-H13</f>
        <v>8.0350000000000037</v>
      </c>
      <c r="N13">
        <f>POWER(2,-M13)</f>
        <v>3.8126240655321189E-3</v>
      </c>
      <c r="O13" s="3">
        <f>LOG(N13,2)</f>
        <v>-8.0350000000000037</v>
      </c>
    </row>
    <row r="14" spans="1:15">
      <c r="A14" s="1" t="s">
        <v>34</v>
      </c>
      <c r="B14">
        <v>28.31</v>
      </c>
      <c r="C14" s="2"/>
      <c r="D14" s="2"/>
      <c r="E14">
        <v>33.56</v>
      </c>
      <c r="F14" s="2"/>
      <c r="G14" s="2"/>
      <c r="I14" s="2"/>
      <c r="J14" s="2"/>
      <c r="K14" s="2"/>
      <c r="O14" s="3"/>
    </row>
    <row r="15" spans="1:15">
      <c r="A15" s="1" t="s">
        <v>35</v>
      </c>
      <c r="B15">
        <v>25.42</v>
      </c>
      <c r="C15" s="2">
        <v>25.630000000000003</v>
      </c>
      <c r="D15" s="2">
        <v>0.29698484809782444</v>
      </c>
      <c r="E15">
        <v>29.78</v>
      </c>
      <c r="F15" s="2">
        <v>29.585000000000001</v>
      </c>
      <c r="G15" s="2">
        <v>0.27577164466256421</v>
      </c>
      <c r="H15">
        <v>3.9549999999999983</v>
      </c>
      <c r="I15" s="2">
        <v>-9.3100000000000023</v>
      </c>
      <c r="J15" s="2">
        <v>634.73034236876185</v>
      </c>
      <c r="K15" s="2">
        <v>9.3100000000000023</v>
      </c>
      <c r="M15">
        <f>H9-H15</f>
        <v>9.3100000000000023</v>
      </c>
      <c r="N15">
        <f>POWER(2,-M15)</f>
        <v>1.5754721859807135E-3</v>
      </c>
      <c r="O15" s="3">
        <f>LOG(N15,2)</f>
        <v>-9.3100000000000023</v>
      </c>
    </row>
    <row r="16" spans="1:15">
      <c r="A16" s="1" t="s">
        <v>35</v>
      </c>
      <c r="B16">
        <v>25.84</v>
      </c>
      <c r="E16">
        <v>29.39</v>
      </c>
    </row>
    <row r="18" spans="1:15">
      <c r="A18" s="1" t="s">
        <v>15</v>
      </c>
    </row>
    <row r="19" spans="1:15">
      <c r="A19" s="1" t="s">
        <v>51</v>
      </c>
      <c r="B19" s="1" t="s">
        <v>16</v>
      </c>
      <c r="C19" s="1" t="s">
        <v>17</v>
      </c>
      <c r="D19" s="1" t="s">
        <v>18</v>
      </c>
      <c r="E19" s="1" t="s">
        <v>19</v>
      </c>
      <c r="F19" s="1" t="s">
        <v>17</v>
      </c>
      <c r="G19" s="1" t="s">
        <v>18</v>
      </c>
      <c r="H19" s="1" t="s">
        <v>20</v>
      </c>
      <c r="I19" s="1" t="s">
        <v>21</v>
      </c>
      <c r="J19" s="1" t="s">
        <v>22</v>
      </c>
      <c r="K19" s="1" t="s">
        <v>8</v>
      </c>
      <c r="M19" s="1" t="s">
        <v>53</v>
      </c>
      <c r="N19" s="1" t="s">
        <v>54</v>
      </c>
      <c r="O19" s="1" t="s">
        <v>55</v>
      </c>
    </row>
    <row r="20" spans="1:15">
      <c r="A20" s="1" t="s">
        <v>9</v>
      </c>
      <c r="B20">
        <v>19</v>
      </c>
      <c r="C20" s="2">
        <v>19.89</v>
      </c>
      <c r="D20" s="2">
        <v>1.2586500705121038</v>
      </c>
      <c r="E20">
        <v>26.16</v>
      </c>
      <c r="F20" s="2">
        <v>26.28</v>
      </c>
      <c r="G20" s="2">
        <v>0.1697056274842387</v>
      </c>
      <c r="H20">
        <v>6.3900000000000006</v>
      </c>
      <c r="I20">
        <v>0</v>
      </c>
      <c r="J20">
        <v>1</v>
      </c>
      <c r="K20">
        <v>0</v>
      </c>
    </row>
    <row r="21" spans="1:15">
      <c r="A21" s="1" t="s">
        <v>9</v>
      </c>
      <c r="B21">
        <v>20.78</v>
      </c>
      <c r="C21" s="2"/>
      <c r="D21" s="2"/>
      <c r="E21">
        <v>26.4</v>
      </c>
      <c r="F21" s="2"/>
      <c r="G21" s="2"/>
    </row>
    <row r="22" spans="1:15">
      <c r="A22" s="1" t="s">
        <v>10</v>
      </c>
      <c r="B22">
        <v>20.63</v>
      </c>
      <c r="C22" s="2">
        <v>20.494999999999997</v>
      </c>
      <c r="D22" s="2">
        <v>0.19091883092052217</v>
      </c>
      <c r="E22">
        <v>27.08</v>
      </c>
      <c r="F22" s="2">
        <v>27.17</v>
      </c>
      <c r="G22" s="2">
        <v>0.12727922061358088</v>
      </c>
      <c r="H22">
        <v>6.6750000000000043</v>
      </c>
      <c r="I22">
        <v>0</v>
      </c>
      <c r="J22">
        <v>1</v>
      </c>
      <c r="K22">
        <v>0</v>
      </c>
    </row>
    <row r="23" spans="1:15">
      <c r="A23" s="1" t="s">
        <v>10</v>
      </c>
      <c r="B23">
        <v>20.36</v>
      </c>
      <c r="C23" s="2"/>
      <c r="D23" s="2"/>
      <c r="E23">
        <v>27.26</v>
      </c>
      <c r="F23" s="2"/>
      <c r="G23" s="2"/>
    </row>
    <row r="24" spans="1:15">
      <c r="A24" s="1" t="s">
        <v>11</v>
      </c>
      <c r="B24">
        <v>18.72</v>
      </c>
      <c r="C24" s="2">
        <v>18.984999999999999</v>
      </c>
      <c r="D24" s="2">
        <v>0.37476659402900464</v>
      </c>
      <c r="E24">
        <v>26.02</v>
      </c>
      <c r="F24" s="2">
        <v>26.125</v>
      </c>
      <c r="G24" s="2">
        <v>0.14849242404917559</v>
      </c>
      <c r="H24">
        <v>7.1400000000000006</v>
      </c>
      <c r="I24">
        <v>0</v>
      </c>
      <c r="J24">
        <v>1</v>
      </c>
      <c r="K24">
        <v>0</v>
      </c>
    </row>
    <row r="25" spans="1:15">
      <c r="A25" s="1" t="s">
        <v>11</v>
      </c>
      <c r="B25">
        <v>19.25</v>
      </c>
      <c r="C25" s="2"/>
      <c r="D25" s="2"/>
      <c r="E25">
        <v>26.23</v>
      </c>
      <c r="F25" s="2"/>
      <c r="G25" s="2"/>
    </row>
    <row r="26" spans="1:15">
      <c r="A26" s="1" t="s">
        <v>33</v>
      </c>
      <c r="B26">
        <v>22.66</v>
      </c>
      <c r="C26" s="2">
        <v>22.505000000000003</v>
      </c>
      <c r="D26" s="2">
        <v>0.21920310216728661</v>
      </c>
      <c r="E26">
        <v>24</v>
      </c>
      <c r="F26" s="2">
        <v>24.204999999999998</v>
      </c>
      <c r="G26" s="2">
        <v>0.28991378028715459</v>
      </c>
      <c r="H26">
        <v>1.6999999999999957</v>
      </c>
      <c r="I26" s="2">
        <v>-4.6900000000000048</v>
      </c>
      <c r="J26" s="2">
        <v>25.812536295108124</v>
      </c>
      <c r="K26" s="2">
        <v>4.6900000000000048</v>
      </c>
      <c r="M26">
        <f>H20-H26</f>
        <v>4.6900000000000048</v>
      </c>
      <c r="N26">
        <f>POWER(2,-M26)</f>
        <v>3.8740865623093208E-2</v>
      </c>
      <c r="O26" s="3">
        <f>LOG(N26,2)</f>
        <v>-4.6900000000000048</v>
      </c>
    </row>
    <row r="27" spans="1:15">
      <c r="A27" s="1" t="s">
        <v>33</v>
      </c>
      <c r="B27">
        <v>22.35</v>
      </c>
      <c r="C27" s="2"/>
      <c r="D27" s="2"/>
      <c r="E27">
        <v>24.41</v>
      </c>
      <c r="F27" s="2"/>
      <c r="G27" s="2"/>
      <c r="I27" s="2"/>
      <c r="J27" s="2"/>
      <c r="K27" s="2"/>
      <c r="O27" s="3"/>
    </row>
    <row r="28" spans="1:15">
      <c r="A28" s="1" t="s">
        <v>34</v>
      </c>
      <c r="B28">
        <v>28.29</v>
      </c>
      <c r="C28" s="2">
        <v>28.299999999999997</v>
      </c>
      <c r="D28" s="2">
        <v>1.4142135623730649E-2</v>
      </c>
      <c r="E28">
        <v>29.33</v>
      </c>
      <c r="F28" s="2">
        <v>29.35</v>
      </c>
      <c r="G28" s="2">
        <v>2.828427124746381E-2</v>
      </c>
      <c r="H28">
        <v>1.0500000000000043</v>
      </c>
      <c r="I28" s="2">
        <v>-5.625</v>
      </c>
      <c r="J28" s="2">
        <v>49.350746413054097</v>
      </c>
      <c r="K28" s="2">
        <v>5.625</v>
      </c>
      <c r="M28">
        <f>H22-H28</f>
        <v>5.625</v>
      </c>
      <c r="N28">
        <f>POWER(2,-M28)</f>
        <v>2.0263118041422029E-2</v>
      </c>
      <c r="O28" s="3">
        <f>LOG(N28,2)</f>
        <v>-5.625</v>
      </c>
    </row>
    <row r="29" spans="1:15">
      <c r="A29" s="1" t="s">
        <v>34</v>
      </c>
      <c r="B29">
        <v>28.31</v>
      </c>
      <c r="C29" s="2"/>
      <c r="D29" s="2"/>
      <c r="E29">
        <v>29.37</v>
      </c>
      <c r="F29" s="2"/>
      <c r="G29" s="2"/>
      <c r="I29" s="2"/>
      <c r="J29" s="2"/>
      <c r="K29" s="2"/>
      <c r="O29" s="3"/>
    </row>
    <row r="30" spans="1:15">
      <c r="A30" s="1" t="s">
        <v>35</v>
      </c>
      <c r="B30">
        <v>25.42</v>
      </c>
      <c r="C30" s="2">
        <v>25.630000000000003</v>
      </c>
      <c r="D30" s="2">
        <v>0.29698484809782444</v>
      </c>
      <c r="E30">
        <v>25.6</v>
      </c>
      <c r="F30" s="2">
        <v>25.755000000000003</v>
      </c>
      <c r="G30" s="2">
        <v>0.21920310216806457</v>
      </c>
      <c r="H30">
        <v>0.125</v>
      </c>
      <c r="I30" s="2">
        <v>-7.0150000000000006</v>
      </c>
      <c r="J30" s="2">
        <v>129.33778515030585</v>
      </c>
      <c r="K30" s="2">
        <v>7.0150000000000015</v>
      </c>
      <c r="M30">
        <f>H24-H30</f>
        <v>7.0150000000000006</v>
      </c>
      <c r="N30">
        <f>POWER(2,-M30)</f>
        <v>7.7316926282437991E-3</v>
      </c>
      <c r="O30" s="3">
        <f>LOG(N30,2)</f>
        <v>-7.0150000000000015</v>
      </c>
    </row>
    <row r="31" spans="1:15">
      <c r="A31" s="1" t="s">
        <v>35</v>
      </c>
      <c r="B31">
        <v>25.84</v>
      </c>
      <c r="E31">
        <v>25.91</v>
      </c>
      <c r="I31" s="2"/>
      <c r="J31" s="2"/>
      <c r="K31" s="2"/>
    </row>
    <row r="33" spans="1:15">
      <c r="A33" s="1" t="s">
        <v>23</v>
      </c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5">
      <c r="A34" s="1" t="s">
        <v>51</v>
      </c>
      <c r="B34" s="1" t="s">
        <v>16</v>
      </c>
      <c r="C34" s="1" t="s">
        <v>17</v>
      </c>
      <c r="D34" s="1" t="s">
        <v>18</v>
      </c>
      <c r="E34" s="1" t="s">
        <v>24</v>
      </c>
      <c r="F34" s="1" t="s">
        <v>17</v>
      </c>
      <c r="G34" s="1" t="s">
        <v>18</v>
      </c>
      <c r="H34" s="1" t="s">
        <v>20</v>
      </c>
      <c r="I34" s="1" t="s">
        <v>21</v>
      </c>
      <c r="J34" s="1" t="s">
        <v>22</v>
      </c>
      <c r="K34" s="1" t="s">
        <v>8</v>
      </c>
      <c r="M34" s="1" t="s">
        <v>53</v>
      </c>
      <c r="N34" s="1" t="s">
        <v>54</v>
      </c>
      <c r="O34" s="1" t="s">
        <v>55</v>
      </c>
    </row>
    <row r="35" spans="1:15">
      <c r="A35" s="1" t="s">
        <v>9</v>
      </c>
      <c r="B35">
        <v>20.05</v>
      </c>
      <c r="C35" s="2">
        <v>20.3</v>
      </c>
      <c r="D35" s="2">
        <v>0.35355339059327379</v>
      </c>
      <c r="E35">
        <v>24.26</v>
      </c>
      <c r="F35" s="2">
        <v>24.08</v>
      </c>
      <c r="G35" s="2">
        <v>0.25455844122736293</v>
      </c>
      <c r="H35">
        <v>3.7799999999999976</v>
      </c>
      <c r="I35">
        <v>0</v>
      </c>
      <c r="J35">
        <v>1</v>
      </c>
      <c r="K35">
        <v>0</v>
      </c>
    </row>
    <row r="36" spans="1:15">
      <c r="A36" s="1" t="s">
        <v>9</v>
      </c>
      <c r="B36">
        <v>20.55</v>
      </c>
      <c r="C36" s="2"/>
      <c r="D36" s="2"/>
      <c r="E36">
        <v>23.9</v>
      </c>
      <c r="F36" s="2"/>
      <c r="G36" s="2"/>
    </row>
    <row r="37" spans="1:15">
      <c r="A37" s="1" t="s">
        <v>10</v>
      </c>
      <c r="B37">
        <v>20.91</v>
      </c>
      <c r="C37" s="2">
        <v>20.844999999999999</v>
      </c>
      <c r="D37" s="2">
        <v>9.1923881554250478E-2</v>
      </c>
      <c r="E37">
        <v>26.38</v>
      </c>
      <c r="F37" s="2">
        <v>26.25</v>
      </c>
      <c r="G37" s="2">
        <v>0.18384776310830744</v>
      </c>
      <c r="H37">
        <v>5.4050000000000011</v>
      </c>
      <c r="I37">
        <v>0</v>
      </c>
      <c r="J37">
        <v>1</v>
      </c>
      <c r="K37">
        <v>0</v>
      </c>
    </row>
    <row r="38" spans="1:15">
      <c r="A38" s="1" t="s">
        <v>10</v>
      </c>
      <c r="B38">
        <v>20.78</v>
      </c>
      <c r="C38" s="2"/>
      <c r="D38" s="2"/>
      <c r="E38">
        <v>26.12</v>
      </c>
      <c r="F38" s="2"/>
      <c r="G38" s="2"/>
    </row>
    <row r="39" spans="1:15">
      <c r="A39" s="1" t="s">
        <v>11</v>
      </c>
      <c r="B39">
        <v>20.079999999999998</v>
      </c>
      <c r="C39" s="2">
        <v>21.414999999999999</v>
      </c>
      <c r="D39" s="2">
        <v>1.8879751057680727</v>
      </c>
      <c r="E39">
        <v>27.19</v>
      </c>
      <c r="F39" s="2">
        <v>28.810000000000002</v>
      </c>
      <c r="G39" s="2">
        <v>2.291025971044331</v>
      </c>
      <c r="H39">
        <v>7.3950000000000031</v>
      </c>
      <c r="I39">
        <v>0</v>
      </c>
      <c r="J39">
        <v>1</v>
      </c>
      <c r="K39">
        <v>0</v>
      </c>
    </row>
    <row r="40" spans="1:15">
      <c r="A40" s="1" t="s">
        <v>11</v>
      </c>
      <c r="B40">
        <v>22.75</v>
      </c>
      <c r="C40" s="2"/>
      <c r="D40" s="2"/>
      <c r="E40">
        <v>30.43</v>
      </c>
      <c r="F40" s="2"/>
      <c r="G40" s="2"/>
    </row>
    <row r="41" spans="1:15">
      <c r="A41" s="1" t="s">
        <v>33</v>
      </c>
      <c r="B41">
        <v>22.67</v>
      </c>
      <c r="C41" s="2">
        <v>22.33</v>
      </c>
      <c r="D41" s="2">
        <v>0.48083261120703086</v>
      </c>
      <c r="E41">
        <v>33.729999999999997</v>
      </c>
      <c r="F41" s="2">
        <v>32.93</v>
      </c>
      <c r="G41" s="2">
        <v>1.1313708498983635</v>
      </c>
      <c r="H41">
        <v>10.600000000000001</v>
      </c>
      <c r="I41" s="2">
        <v>6.8200000000000038</v>
      </c>
      <c r="J41" s="2">
        <v>8.8506553538734017E-3</v>
      </c>
      <c r="K41" s="2">
        <v>-6.8200000000000047</v>
      </c>
      <c r="M41">
        <f>H35-H41</f>
        <v>-6.8200000000000038</v>
      </c>
      <c r="N41">
        <f>POWER(2,-M41)</f>
        <v>112.98598352520415</v>
      </c>
      <c r="O41" s="3">
        <f>LOG(N41,2)</f>
        <v>6.8200000000000047</v>
      </c>
    </row>
    <row r="42" spans="1:15">
      <c r="A42" s="1" t="s">
        <v>33</v>
      </c>
      <c r="B42">
        <v>21.99</v>
      </c>
      <c r="C42" s="2"/>
      <c r="D42" s="2"/>
      <c r="E42">
        <v>32.130000000000003</v>
      </c>
      <c r="F42" s="2"/>
      <c r="G42" s="2"/>
      <c r="I42" s="2"/>
      <c r="J42" s="2"/>
      <c r="K42" s="2"/>
      <c r="O42" s="3"/>
    </row>
    <row r="43" spans="1:15">
      <c r="A43" s="1" t="s">
        <v>34</v>
      </c>
      <c r="B43">
        <v>27.75</v>
      </c>
      <c r="C43" s="2">
        <v>24.774999999999999</v>
      </c>
      <c r="D43" s="2">
        <v>4.2072853480599663</v>
      </c>
      <c r="E43">
        <v>33.130000000000003</v>
      </c>
      <c r="F43" s="2">
        <v>33.03</v>
      </c>
      <c r="G43" s="2">
        <v>0.14142135623731153</v>
      </c>
      <c r="H43">
        <v>8.2550000000000026</v>
      </c>
      <c r="I43" s="2">
        <v>2.8500000000000014</v>
      </c>
      <c r="J43" s="2">
        <v>0.13869618400848049</v>
      </c>
      <c r="K43" s="2">
        <v>-2.8500000000000014</v>
      </c>
      <c r="M43">
        <f>H37-H43</f>
        <v>-2.8500000000000014</v>
      </c>
      <c r="N43">
        <f>POWER(2,-M43)</f>
        <v>7.2100037008866487</v>
      </c>
      <c r="O43" s="3">
        <f>LOG(N43,2)</f>
        <v>2.8500000000000014</v>
      </c>
    </row>
    <row r="44" spans="1:15">
      <c r="A44" s="1" t="s">
        <v>34</v>
      </c>
      <c r="B44">
        <v>21.8</v>
      </c>
      <c r="C44" s="2"/>
      <c r="D44" s="2"/>
      <c r="E44">
        <v>32.93</v>
      </c>
      <c r="F44" s="2"/>
      <c r="G44" s="2"/>
      <c r="I44" s="2"/>
      <c r="J44" s="2"/>
      <c r="K44" s="2"/>
      <c r="O44" s="3"/>
    </row>
    <row r="45" spans="1:15">
      <c r="A45" s="1" t="s">
        <v>35</v>
      </c>
      <c r="B45">
        <v>21.52</v>
      </c>
      <c r="C45" s="2">
        <v>21.484999999999999</v>
      </c>
      <c r="D45" s="2">
        <v>4.9497474683058526E-2</v>
      </c>
      <c r="E45">
        <v>31.11</v>
      </c>
      <c r="F45" s="2">
        <v>31.5</v>
      </c>
      <c r="G45" s="2">
        <v>0.55154328932554075</v>
      </c>
      <c r="H45">
        <v>10.015000000000001</v>
      </c>
      <c r="I45" s="2">
        <v>2.6199999999999974</v>
      </c>
      <c r="J45" s="2">
        <v>0.162667731930242</v>
      </c>
      <c r="K45" s="2">
        <v>-2.6199999999999974</v>
      </c>
      <c r="M45">
        <f>H39-H45</f>
        <v>-2.6199999999999974</v>
      </c>
      <c r="N45">
        <f>POWER(2,-M45)</f>
        <v>6.1475007251520379</v>
      </c>
      <c r="O45" s="3">
        <f>LOG(N45,2)</f>
        <v>2.6199999999999974</v>
      </c>
    </row>
    <row r="46" spans="1:15">
      <c r="A46" s="1" t="s">
        <v>35</v>
      </c>
      <c r="B46">
        <v>21.45</v>
      </c>
      <c r="E46">
        <v>31.89</v>
      </c>
    </row>
    <row r="48" spans="1:15">
      <c r="A48" s="1" t="s">
        <v>25</v>
      </c>
    </row>
    <row r="49" spans="1:15">
      <c r="A49" s="1" t="s">
        <v>51</v>
      </c>
      <c r="B49" s="1" t="s">
        <v>16</v>
      </c>
      <c r="C49" s="1" t="s">
        <v>17</v>
      </c>
      <c r="D49" s="1" t="s">
        <v>18</v>
      </c>
      <c r="E49" s="1" t="s">
        <v>26</v>
      </c>
      <c r="F49" s="1" t="s">
        <v>17</v>
      </c>
      <c r="G49" s="1" t="s">
        <v>18</v>
      </c>
      <c r="H49" s="1" t="s">
        <v>20</v>
      </c>
      <c r="I49" s="1" t="s">
        <v>21</v>
      </c>
      <c r="J49" s="1" t="s">
        <v>22</v>
      </c>
      <c r="K49" s="1" t="s">
        <v>8</v>
      </c>
      <c r="M49" s="1" t="s">
        <v>53</v>
      </c>
      <c r="N49" s="1" t="s">
        <v>54</v>
      </c>
      <c r="O49" s="1" t="s">
        <v>55</v>
      </c>
    </row>
    <row r="50" spans="1:15">
      <c r="A50" s="1" t="s">
        <v>9</v>
      </c>
      <c r="B50">
        <v>20.16</v>
      </c>
      <c r="C50">
        <v>19.865000000000002</v>
      </c>
      <c r="D50">
        <v>0.41719300090002182</v>
      </c>
      <c r="E50">
        <v>24.15</v>
      </c>
      <c r="F50">
        <v>24.13</v>
      </c>
      <c r="G50">
        <v>2.8284271247461298E-2</v>
      </c>
      <c r="H50">
        <v>4.264999999999997</v>
      </c>
      <c r="I50">
        <v>0</v>
      </c>
      <c r="J50">
        <v>1</v>
      </c>
      <c r="K50">
        <v>0</v>
      </c>
    </row>
    <row r="51" spans="1:15">
      <c r="A51" s="1" t="s">
        <v>9</v>
      </c>
      <c r="B51">
        <v>19.57</v>
      </c>
      <c r="E51">
        <v>24.11</v>
      </c>
    </row>
    <row r="52" spans="1:15">
      <c r="A52" s="1" t="s">
        <v>10</v>
      </c>
      <c r="B52">
        <v>20.16</v>
      </c>
      <c r="C52">
        <v>19.875</v>
      </c>
      <c r="D52">
        <v>0.40305086527637585</v>
      </c>
      <c r="E52">
        <v>26.3</v>
      </c>
      <c r="F52">
        <v>26.32</v>
      </c>
      <c r="G52">
        <v>2.8284271247461298E-2</v>
      </c>
      <c r="H52">
        <v>6.4450000000000003</v>
      </c>
      <c r="I52">
        <v>0</v>
      </c>
      <c r="J52">
        <v>1</v>
      </c>
      <c r="K52">
        <v>0</v>
      </c>
    </row>
    <row r="53" spans="1:15">
      <c r="A53" s="1" t="s">
        <v>10</v>
      </c>
      <c r="B53">
        <v>19.59</v>
      </c>
      <c r="E53">
        <v>26.34</v>
      </c>
    </row>
    <row r="54" spans="1:15">
      <c r="A54" s="1" t="s">
        <v>11</v>
      </c>
      <c r="B54">
        <v>18.899999999999999</v>
      </c>
      <c r="C54">
        <v>18.934999999999999</v>
      </c>
      <c r="D54">
        <v>4.9497474683058526E-2</v>
      </c>
      <c r="E54">
        <v>24.87</v>
      </c>
      <c r="F54">
        <v>24.594999999999999</v>
      </c>
      <c r="G54">
        <v>0.38890872965275314</v>
      </c>
      <c r="H54">
        <v>5.66</v>
      </c>
      <c r="I54">
        <v>0</v>
      </c>
      <c r="J54">
        <v>1</v>
      </c>
      <c r="K54">
        <v>0</v>
      </c>
    </row>
    <row r="55" spans="1:15">
      <c r="A55" s="1" t="s">
        <v>11</v>
      </c>
      <c r="B55">
        <v>18.97</v>
      </c>
      <c r="E55">
        <v>24.32</v>
      </c>
    </row>
    <row r="56" spans="1:15">
      <c r="A56" s="1" t="s">
        <v>33</v>
      </c>
      <c r="B56">
        <v>20.149999999999999</v>
      </c>
      <c r="C56">
        <v>20.02</v>
      </c>
      <c r="D56">
        <v>0.18384776310830744</v>
      </c>
      <c r="E56">
        <v>22.73</v>
      </c>
      <c r="F56">
        <v>22.86</v>
      </c>
      <c r="G56">
        <v>0.18384776310830744</v>
      </c>
      <c r="H56">
        <v>2.84</v>
      </c>
      <c r="I56">
        <v>-1.4249999999999972</v>
      </c>
      <c r="J56" s="3">
        <v>2.6851450055605217</v>
      </c>
      <c r="K56" s="3">
        <v>1.4249999999999974</v>
      </c>
      <c r="M56">
        <v>1.4249999999999972</v>
      </c>
      <c r="N56">
        <v>0.3724193657806763</v>
      </c>
      <c r="O56" s="3">
        <v>-1.4249999999999972</v>
      </c>
    </row>
    <row r="57" spans="1:15">
      <c r="A57" s="1" t="s">
        <v>33</v>
      </c>
      <c r="B57">
        <v>19.89</v>
      </c>
      <c r="E57">
        <v>22.99</v>
      </c>
      <c r="J57" s="3"/>
      <c r="K57" s="3"/>
      <c r="O57" s="3"/>
    </row>
    <row r="58" spans="1:15">
      <c r="A58" s="1" t="s">
        <v>34</v>
      </c>
      <c r="B58">
        <v>27.36</v>
      </c>
      <c r="C58">
        <v>27.274999999999999</v>
      </c>
      <c r="D58">
        <v>0.12020815280171177</v>
      </c>
      <c r="E58">
        <v>27.6</v>
      </c>
      <c r="F58">
        <v>27.844999999999999</v>
      </c>
      <c r="G58">
        <v>0.34648232278172486</v>
      </c>
      <c r="H58">
        <v>0.57000000000000028</v>
      </c>
      <c r="I58">
        <v>-5.875</v>
      </c>
      <c r="J58" s="3">
        <v>58.688258765098979</v>
      </c>
      <c r="K58" s="3">
        <v>5.8750000000000009</v>
      </c>
      <c r="M58">
        <v>5.875</v>
      </c>
      <c r="N58">
        <v>1.7039183322894644E-2</v>
      </c>
      <c r="O58" s="3">
        <v>-5.8750000000000009</v>
      </c>
    </row>
    <row r="59" spans="1:15">
      <c r="A59" s="1" t="s">
        <v>34</v>
      </c>
      <c r="B59">
        <v>27.19</v>
      </c>
      <c r="E59">
        <v>28.09</v>
      </c>
      <c r="J59" s="3"/>
      <c r="K59" s="3"/>
      <c r="O59" s="3"/>
    </row>
    <row r="60" spans="1:15">
      <c r="A60" s="1" t="s">
        <v>35</v>
      </c>
      <c r="B60">
        <v>23.59</v>
      </c>
      <c r="C60">
        <v>23.704999999999998</v>
      </c>
      <c r="D60">
        <v>0.16263455967381413</v>
      </c>
      <c r="E60">
        <v>22.99</v>
      </c>
      <c r="F60">
        <v>23.134999999999998</v>
      </c>
      <c r="G60">
        <v>0.20506096654469577</v>
      </c>
      <c r="H60">
        <v>-0.57000000000000028</v>
      </c>
      <c r="I60">
        <v>-6.23</v>
      </c>
      <c r="J60" s="3">
        <v>75.061436750840272</v>
      </c>
      <c r="K60" s="3">
        <v>6.23</v>
      </c>
      <c r="M60">
        <v>6.23</v>
      </c>
      <c r="N60">
        <v>1.3322420183874318E-2</v>
      </c>
      <c r="O60" s="3">
        <v>-6.23</v>
      </c>
    </row>
    <row r="61" spans="1:15">
      <c r="A61" s="1" t="s">
        <v>35</v>
      </c>
      <c r="B61">
        <v>23.82</v>
      </c>
      <c r="E61">
        <v>23.28</v>
      </c>
      <c r="K61" s="3"/>
    </row>
    <row r="62" spans="1:15">
      <c r="K62" s="3"/>
    </row>
    <row r="63" spans="1:15">
      <c r="A63" s="1" t="s">
        <v>36</v>
      </c>
    </row>
    <row r="64" spans="1:15">
      <c r="A64" s="1" t="s">
        <v>51</v>
      </c>
      <c r="B64" s="1" t="s">
        <v>16</v>
      </c>
      <c r="C64" s="1" t="s">
        <v>17</v>
      </c>
      <c r="D64" s="1" t="s">
        <v>18</v>
      </c>
      <c r="E64" s="1" t="s">
        <v>28</v>
      </c>
      <c r="F64" s="1" t="s">
        <v>17</v>
      </c>
      <c r="G64" s="1" t="s">
        <v>18</v>
      </c>
      <c r="H64" s="1" t="s">
        <v>20</v>
      </c>
      <c r="I64" s="1" t="s">
        <v>21</v>
      </c>
      <c r="J64" s="1" t="s">
        <v>22</v>
      </c>
      <c r="K64" s="1" t="s">
        <v>8</v>
      </c>
      <c r="M64" s="1" t="s">
        <v>53</v>
      </c>
      <c r="N64" s="1" t="s">
        <v>54</v>
      </c>
      <c r="O64" s="1" t="s">
        <v>55</v>
      </c>
    </row>
    <row r="65" spans="1:15">
      <c r="A65" s="1" t="s">
        <v>9</v>
      </c>
      <c r="B65">
        <v>20.16</v>
      </c>
      <c r="C65">
        <v>19.865000000000002</v>
      </c>
      <c r="D65">
        <v>0.41719300090002182</v>
      </c>
      <c r="E65">
        <v>22.09</v>
      </c>
      <c r="F65">
        <v>21.954999999999998</v>
      </c>
      <c r="G65">
        <v>0.1909188309208199</v>
      </c>
      <c r="H65">
        <v>2.0899999999999963</v>
      </c>
      <c r="I65">
        <v>0</v>
      </c>
      <c r="J65">
        <v>1</v>
      </c>
      <c r="K65">
        <v>0</v>
      </c>
    </row>
    <row r="66" spans="1:15">
      <c r="A66" s="1" t="s">
        <v>9</v>
      </c>
      <c r="B66">
        <v>19.57</v>
      </c>
      <c r="E66">
        <v>21.82</v>
      </c>
    </row>
    <row r="67" spans="1:15">
      <c r="A67" s="1" t="s">
        <v>10</v>
      </c>
      <c r="B67">
        <v>20.16</v>
      </c>
      <c r="C67">
        <v>19.875</v>
      </c>
      <c r="D67">
        <v>0.40305086527637585</v>
      </c>
      <c r="E67">
        <v>24.17</v>
      </c>
      <c r="F67">
        <v>24.16</v>
      </c>
      <c r="G67">
        <v>1.4142135623733162E-2</v>
      </c>
      <c r="H67">
        <v>4.2850000000000001</v>
      </c>
      <c r="I67">
        <v>0</v>
      </c>
      <c r="J67">
        <v>1</v>
      </c>
      <c r="K67">
        <v>0</v>
      </c>
    </row>
    <row r="68" spans="1:15">
      <c r="A68" s="1" t="s">
        <v>10</v>
      </c>
      <c r="B68">
        <v>19.59</v>
      </c>
      <c r="E68">
        <v>24.15</v>
      </c>
    </row>
    <row r="69" spans="1:15">
      <c r="A69" s="1" t="s">
        <v>11</v>
      </c>
      <c r="B69">
        <v>18.899999999999999</v>
      </c>
      <c r="C69">
        <v>18.934999999999999</v>
      </c>
      <c r="D69">
        <v>4.9497474683058526E-2</v>
      </c>
      <c r="E69">
        <v>22.61</v>
      </c>
      <c r="F69">
        <v>22.33</v>
      </c>
      <c r="G69">
        <v>0.39597979746472295</v>
      </c>
      <c r="H69">
        <v>3.3949999999999996</v>
      </c>
      <c r="I69">
        <v>0</v>
      </c>
      <c r="J69">
        <v>1</v>
      </c>
      <c r="K69">
        <v>0</v>
      </c>
    </row>
    <row r="70" spans="1:15">
      <c r="A70" s="1" t="s">
        <v>11</v>
      </c>
      <c r="B70">
        <v>18.97</v>
      </c>
      <c r="E70">
        <v>22.05</v>
      </c>
    </row>
    <row r="71" spans="1:15">
      <c r="A71" s="1" t="s">
        <v>33</v>
      </c>
      <c r="B71">
        <v>20.149999999999999</v>
      </c>
      <c r="C71">
        <v>20.02</v>
      </c>
      <c r="D71">
        <v>0.18384776310830744</v>
      </c>
      <c r="E71">
        <v>22.73</v>
      </c>
      <c r="F71">
        <v>22.86</v>
      </c>
      <c r="G71">
        <v>0.18384776310830744</v>
      </c>
      <c r="H71">
        <v>2.84</v>
      </c>
      <c r="I71">
        <v>0.75000000000000355</v>
      </c>
      <c r="J71" s="3">
        <v>0.59460355750135907</v>
      </c>
      <c r="K71" s="3">
        <v>-0.75000000000000366</v>
      </c>
      <c r="M71">
        <v>-0.75000000000000355</v>
      </c>
      <c r="N71">
        <v>1.6817928305074332</v>
      </c>
      <c r="O71" s="3">
        <v>0.75000000000000366</v>
      </c>
    </row>
    <row r="72" spans="1:15">
      <c r="A72" s="1" t="s">
        <v>33</v>
      </c>
      <c r="B72">
        <v>19.89</v>
      </c>
      <c r="E72">
        <v>22.99</v>
      </c>
      <c r="J72" s="3"/>
      <c r="K72" s="3"/>
      <c r="O72" s="3"/>
    </row>
    <row r="73" spans="1:15">
      <c r="A73" s="1" t="s">
        <v>34</v>
      </c>
      <c r="B73">
        <v>27.36</v>
      </c>
      <c r="C73">
        <v>27.274999999999999</v>
      </c>
      <c r="D73">
        <v>0.12020815280171177</v>
      </c>
      <c r="E73">
        <v>27.6</v>
      </c>
      <c r="F73">
        <v>27.844999999999999</v>
      </c>
      <c r="G73">
        <v>0.34648232278172486</v>
      </c>
      <c r="H73">
        <v>0.57000000000000028</v>
      </c>
      <c r="I73">
        <v>-3.7149999999999999</v>
      </c>
      <c r="J73" s="3">
        <v>13.131865740967971</v>
      </c>
      <c r="K73" s="3">
        <v>3.7149999999999999</v>
      </c>
      <c r="M73">
        <v>3.7149999999999999</v>
      </c>
      <c r="N73">
        <v>7.6150641479699466E-2</v>
      </c>
      <c r="O73" s="3">
        <v>-3.7149999999999999</v>
      </c>
    </row>
    <row r="74" spans="1:15">
      <c r="A74" s="1" t="s">
        <v>34</v>
      </c>
      <c r="B74">
        <v>27.19</v>
      </c>
      <c r="E74">
        <v>28.09</v>
      </c>
      <c r="J74" s="3"/>
      <c r="K74" s="3"/>
      <c r="O74" s="3"/>
    </row>
    <row r="75" spans="1:15">
      <c r="A75" s="1" t="s">
        <v>35</v>
      </c>
      <c r="B75">
        <v>23.59</v>
      </c>
      <c r="C75">
        <v>23.704999999999998</v>
      </c>
      <c r="D75">
        <v>0.16263455967381413</v>
      </c>
      <c r="E75">
        <v>22.99</v>
      </c>
      <c r="F75">
        <v>23.134999999999998</v>
      </c>
      <c r="G75">
        <v>0.20506096654469577</v>
      </c>
      <c r="H75">
        <v>-0.57000000000000028</v>
      </c>
      <c r="I75">
        <v>-3.9649999999999999</v>
      </c>
      <c r="J75" s="3">
        <v>15.616508172419591</v>
      </c>
      <c r="K75" s="3">
        <v>3.9649999999999999</v>
      </c>
      <c r="M75">
        <v>3.9649999999999999</v>
      </c>
      <c r="N75">
        <v>6.4034801439550107E-2</v>
      </c>
      <c r="O75" s="3">
        <v>-3.9649999999999999</v>
      </c>
    </row>
    <row r="76" spans="1:15">
      <c r="A76" s="1" t="s">
        <v>35</v>
      </c>
      <c r="B76">
        <v>23.82</v>
      </c>
      <c r="E76">
        <v>23.28</v>
      </c>
    </row>
    <row r="78" spans="1:15">
      <c r="A78" s="1" t="s">
        <v>29</v>
      </c>
    </row>
    <row r="79" spans="1:15">
      <c r="A79" s="1" t="s">
        <v>51</v>
      </c>
      <c r="B79" s="1" t="s">
        <v>16</v>
      </c>
      <c r="C79" s="1" t="s">
        <v>17</v>
      </c>
      <c r="D79" s="1" t="s">
        <v>18</v>
      </c>
      <c r="E79" s="1" t="s">
        <v>30</v>
      </c>
      <c r="F79" s="1" t="s">
        <v>17</v>
      </c>
      <c r="G79" s="1" t="s">
        <v>18</v>
      </c>
      <c r="H79" s="1" t="s">
        <v>20</v>
      </c>
      <c r="I79" s="1" t="s">
        <v>21</v>
      </c>
      <c r="J79" s="1" t="s">
        <v>22</v>
      </c>
      <c r="K79" s="1" t="s">
        <v>8</v>
      </c>
      <c r="M79" s="1" t="s">
        <v>53</v>
      </c>
      <c r="N79" s="1" t="s">
        <v>54</v>
      </c>
      <c r="O79" s="1" t="s">
        <v>55</v>
      </c>
    </row>
    <row r="80" spans="1:15">
      <c r="A80" s="1" t="s">
        <v>9</v>
      </c>
      <c r="B80">
        <v>20.16</v>
      </c>
      <c r="C80">
        <v>19.865000000000002</v>
      </c>
      <c r="D80">
        <v>0.41719300090002182</v>
      </c>
      <c r="E80">
        <v>23.26</v>
      </c>
      <c r="F80">
        <v>22.685000000000002</v>
      </c>
      <c r="G80">
        <v>0.81317279836431711</v>
      </c>
      <c r="H80">
        <v>2.8200000000000003</v>
      </c>
      <c r="I80">
        <v>0</v>
      </c>
      <c r="J80">
        <v>1</v>
      </c>
      <c r="K80">
        <v>0</v>
      </c>
    </row>
    <row r="81" spans="1:15">
      <c r="A81" s="1" t="s">
        <v>9</v>
      </c>
      <c r="B81">
        <v>19.57</v>
      </c>
      <c r="E81">
        <v>22.11</v>
      </c>
    </row>
    <row r="82" spans="1:15">
      <c r="A82" s="1" t="s">
        <v>10</v>
      </c>
      <c r="B82">
        <v>20.16</v>
      </c>
      <c r="C82">
        <v>19.875</v>
      </c>
      <c r="D82">
        <v>0.40305086527637585</v>
      </c>
      <c r="E82">
        <v>24.29</v>
      </c>
      <c r="F82">
        <v>24.324999999999999</v>
      </c>
      <c r="G82">
        <v>4.9497474683058526E-2</v>
      </c>
      <c r="H82">
        <v>4.4499999999999993</v>
      </c>
      <c r="I82">
        <v>0</v>
      </c>
      <c r="J82">
        <v>1</v>
      </c>
      <c r="K82">
        <v>0</v>
      </c>
    </row>
    <row r="83" spans="1:15">
      <c r="A83" s="1" t="s">
        <v>10</v>
      </c>
      <c r="B83">
        <v>19.59</v>
      </c>
      <c r="E83">
        <v>24.36</v>
      </c>
    </row>
    <row r="84" spans="1:15">
      <c r="A84" s="1" t="s">
        <v>11</v>
      </c>
      <c r="B84">
        <v>18.899999999999999</v>
      </c>
      <c r="C84">
        <v>18.934999999999999</v>
      </c>
      <c r="D84">
        <v>4.9497474683058526E-2</v>
      </c>
      <c r="E84">
        <v>22.41</v>
      </c>
      <c r="F84">
        <v>22.384999999999998</v>
      </c>
      <c r="G84">
        <v>3.5355339059327882E-2</v>
      </c>
      <c r="H84">
        <v>3.4499999999999993</v>
      </c>
      <c r="I84">
        <v>0</v>
      </c>
      <c r="J84">
        <v>1</v>
      </c>
      <c r="K84">
        <v>0</v>
      </c>
    </row>
    <row r="85" spans="1:15">
      <c r="A85" s="1" t="s">
        <v>11</v>
      </c>
      <c r="B85">
        <v>18.97</v>
      </c>
      <c r="E85">
        <v>22.36</v>
      </c>
    </row>
    <row r="86" spans="1:15">
      <c r="A86" s="1" t="s">
        <v>33</v>
      </c>
      <c r="B86">
        <v>20.149999999999999</v>
      </c>
      <c r="C86">
        <v>20.02</v>
      </c>
      <c r="D86">
        <v>0.18384776310830744</v>
      </c>
      <c r="E86">
        <v>20.36</v>
      </c>
      <c r="F86">
        <v>20.935000000000002</v>
      </c>
      <c r="G86">
        <v>0.81317279836445699</v>
      </c>
      <c r="H86">
        <v>0.9150000000000027</v>
      </c>
      <c r="I86">
        <v>-1.9049999999999976</v>
      </c>
      <c r="J86" s="3">
        <v>3.7450889897379627</v>
      </c>
      <c r="K86" s="3">
        <v>1.9049999999999976</v>
      </c>
      <c r="M86">
        <v>1.9049999999999976</v>
      </c>
      <c r="N86">
        <v>0.26701635201196333</v>
      </c>
      <c r="O86" s="3">
        <v>-1.9049999999999976</v>
      </c>
    </row>
    <row r="87" spans="1:15">
      <c r="A87" s="1" t="s">
        <v>33</v>
      </c>
      <c r="B87">
        <v>19.89</v>
      </c>
      <c r="E87">
        <v>21.51</v>
      </c>
      <c r="J87" s="3"/>
      <c r="K87" s="3"/>
      <c r="O87" s="3"/>
    </row>
    <row r="88" spans="1:15">
      <c r="A88" s="1" t="s">
        <v>34</v>
      </c>
      <c r="B88">
        <v>27.36</v>
      </c>
      <c r="C88">
        <v>27.274999999999999</v>
      </c>
      <c r="D88">
        <v>0.12020815280171177</v>
      </c>
      <c r="E88">
        <v>28</v>
      </c>
      <c r="F88">
        <v>27.82</v>
      </c>
      <c r="G88">
        <v>0.25455844122691629</v>
      </c>
      <c r="H88">
        <v>0.54500000000000171</v>
      </c>
      <c r="I88">
        <v>-3.9049999999999976</v>
      </c>
      <c r="J88" s="3">
        <v>14.980355958951851</v>
      </c>
      <c r="K88" s="3">
        <v>3.9049999999999976</v>
      </c>
      <c r="M88">
        <v>3.9049999999999976</v>
      </c>
      <c r="N88">
        <v>6.6754088002990833E-2</v>
      </c>
      <c r="O88" s="3">
        <v>-3.9049999999999976</v>
      </c>
    </row>
    <row r="89" spans="1:15">
      <c r="A89" s="1" t="s">
        <v>34</v>
      </c>
      <c r="B89">
        <v>27.19</v>
      </c>
      <c r="E89">
        <v>27.64</v>
      </c>
      <c r="J89" s="3"/>
      <c r="K89" s="3"/>
      <c r="O89" s="3"/>
    </row>
    <row r="90" spans="1:15">
      <c r="A90" s="1" t="s">
        <v>35</v>
      </c>
      <c r="B90">
        <v>23.59</v>
      </c>
      <c r="C90">
        <v>23.704999999999998</v>
      </c>
      <c r="D90">
        <v>0.16263455967381413</v>
      </c>
      <c r="E90">
        <v>23.81</v>
      </c>
      <c r="F90">
        <v>23.765000000000001</v>
      </c>
      <c r="G90">
        <v>6.3639610306789177E-2</v>
      </c>
      <c r="H90">
        <v>6.0000000000002274E-2</v>
      </c>
      <c r="I90">
        <v>-3.389999999999997</v>
      </c>
      <c r="J90" s="3">
        <v>10.483147230866884</v>
      </c>
      <c r="K90" s="3">
        <v>3.389999999999997</v>
      </c>
      <c r="M90">
        <v>3.389999999999997</v>
      </c>
      <c r="N90">
        <v>9.5391200560035153E-2</v>
      </c>
      <c r="O90" s="3">
        <v>-3.389999999999997</v>
      </c>
    </row>
    <row r="91" spans="1:15">
      <c r="A91" s="1" t="s">
        <v>35</v>
      </c>
      <c r="B91">
        <v>23.82</v>
      </c>
      <c r="E91">
        <v>23.72</v>
      </c>
    </row>
    <row r="93" spans="1:15">
      <c r="A93" s="1" t="s">
        <v>31</v>
      </c>
    </row>
    <row r="94" spans="1:15">
      <c r="A94" s="1" t="s">
        <v>51</v>
      </c>
      <c r="B94" s="1" t="s">
        <v>16</v>
      </c>
      <c r="C94" s="1" t="s">
        <v>17</v>
      </c>
      <c r="D94" s="1" t="s">
        <v>18</v>
      </c>
      <c r="E94" s="1">
        <v>721</v>
      </c>
      <c r="F94" s="1" t="s">
        <v>17</v>
      </c>
      <c r="G94" s="1" t="s">
        <v>18</v>
      </c>
      <c r="H94" s="1" t="s">
        <v>20</v>
      </c>
      <c r="I94" s="1" t="s">
        <v>21</v>
      </c>
      <c r="J94" s="1" t="s">
        <v>22</v>
      </c>
      <c r="K94" s="1" t="s">
        <v>8</v>
      </c>
      <c r="M94" s="1" t="s">
        <v>53</v>
      </c>
      <c r="N94" s="1" t="s">
        <v>54</v>
      </c>
      <c r="O94" s="1" t="s">
        <v>55</v>
      </c>
    </row>
    <row r="95" spans="1:15">
      <c r="A95" t="s">
        <v>9</v>
      </c>
      <c r="B95">
        <v>19.12</v>
      </c>
      <c r="C95">
        <v>19.375</v>
      </c>
      <c r="D95">
        <v>0.36062445840511553</v>
      </c>
      <c r="E95">
        <v>29.63</v>
      </c>
      <c r="F95">
        <v>29.625</v>
      </c>
      <c r="G95">
        <v>7.0710678118640685E-3</v>
      </c>
      <c r="H95">
        <v>10.25</v>
      </c>
      <c r="I95">
        <v>0</v>
      </c>
      <c r="J95">
        <v>1</v>
      </c>
      <c r="K95">
        <v>0</v>
      </c>
    </row>
    <row r="96" spans="1:15">
      <c r="A96" t="s">
        <v>9</v>
      </c>
      <c r="B96">
        <v>19.63</v>
      </c>
      <c r="E96">
        <v>29.62</v>
      </c>
    </row>
    <row r="97" spans="1:15">
      <c r="A97" t="s">
        <v>10</v>
      </c>
      <c r="B97">
        <v>19.600000000000001</v>
      </c>
      <c r="C97">
        <v>19.61</v>
      </c>
      <c r="D97">
        <v>1.4142135623730649E-2</v>
      </c>
      <c r="E97">
        <v>30.81</v>
      </c>
      <c r="F97">
        <v>31.074999999999999</v>
      </c>
      <c r="G97">
        <v>0.37476659402900464</v>
      </c>
      <c r="H97">
        <v>11.465</v>
      </c>
      <c r="I97">
        <v>0</v>
      </c>
      <c r="J97">
        <v>1</v>
      </c>
      <c r="K97">
        <v>0</v>
      </c>
    </row>
    <row r="98" spans="1:15">
      <c r="A98" t="s">
        <v>10</v>
      </c>
      <c r="B98">
        <v>19.62</v>
      </c>
      <c r="E98">
        <v>31.34</v>
      </c>
    </row>
    <row r="99" spans="1:15">
      <c r="A99" t="s">
        <v>11</v>
      </c>
      <c r="B99">
        <v>18.64</v>
      </c>
      <c r="C99">
        <v>18.835000000000001</v>
      </c>
      <c r="D99">
        <v>0.27577164466277038</v>
      </c>
      <c r="E99">
        <v>29.04</v>
      </c>
      <c r="F99">
        <v>29.285</v>
      </c>
      <c r="G99">
        <v>0.34648232278172486</v>
      </c>
      <c r="H99">
        <v>10.45</v>
      </c>
      <c r="I99">
        <v>0</v>
      </c>
      <c r="J99">
        <v>1</v>
      </c>
      <c r="K99">
        <v>0</v>
      </c>
    </row>
    <row r="100" spans="1:15">
      <c r="A100" t="s">
        <v>11</v>
      </c>
      <c r="B100">
        <v>19.03</v>
      </c>
      <c r="E100">
        <v>29.53</v>
      </c>
    </row>
    <row r="101" spans="1:15">
      <c r="A101" t="s">
        <v>33</v>
      </c>
      <c r="B101">
        <v>20.260000000000002</v>
      </c>
      <c r="C101">
        <v>20.170000000000002</v>
      </c>
      <c r="D101">
        <v>0.12727922061358088</v>
      </c>
      <c r="E101">
        <v>27.32</v>
      </c>
      <c r="F101">
        <v>27.59</v>
      </c>
      <c r="G101">
        <v>0.38183766184074663</v>
      </c>
      <c r="H101">
        <v>7.4199999999999982</v>
      </c>
      <c r="I101">
        <v>-2.8300000000000018</v>
      </c>
      <c r="J101">
        <v>7.1107414493325702</v>
      </c>
      <c r="K101">
        <v>2.8300000000000018</v>
      </c>
      <c r="M101">
        <f>H95-H101</f>
        <v>2.8300000000000018</v>
      </c>
      <c r="N101">
        <f>POWER(2,-M101)</f>
        <v>0.14063231058610101</v>
      </c>
      <c r="O101">
        <f>LOG(N101,2)</f>
        <v>-2.8300000000000014</v>
      </c>
    </row>
    <row r="102" spans="1:15">
      <c r="A102" t="s">
        <v>33</v>
      </c>
      <c r="B102">
        <v>20.079999999999998</v>
      </c>
      <c r="E102">
        <v>27.86</v>
      </c>
    </row>
    <row r="103" spans="1:15">
      <c r="A103" t="s">
        <v>34</v>
      </c>
      <c r="B103">
        <v>26.69</v>
      </c>
      <c r="C103">
        <v>26.64</v>
      </c>
      <c r="D103">
        <v>7.0710678118655765E-2</v>
      </c>
      <c r="E103">
        <v>33.06</v>
      </c>
      <c r="F103">
        <v>32.760000000000005</v>
      </c>
      <c r="G103">
        <v>0.42426406871119965</v>
      </c>
      <c r="H103">
        <v>6.1200000000000045</v>
      </c>
      <c r="I103">
        <v>-5.3449999999999953</v>
      </c>
      <c r="J103">
        <v>40.644831441241138</v>
      </c>
      <c r="K103">
        <v>5.3449999999999953</v>
      </c>
      <c r="M103">
        <f t="shared" ref="M103:M105" si="0">H97-H103</f>
        <v>5.3449999999999953</v>
      </c>
      <c r="N103">
        <f t="shared" ref="N103:N105" si="1">POWER(2,-M103)</f>
        <v>2.4603374267787685E-2</v>
      </c>
      <c r="O103">
        <f t="shared" ref="O103:O105" si="2">LOG(N103,2)</f>
        <v>-5.3449999999999953</v>
      </c>
    </row>
    <row r="104" spans="1:15">
      <c r="A104" t="s">
        <v>34</v>
      </c>
      <c r="B104">
        <v>26.59</v>
      </c>
      <c r="E104">
        <v>32.46</v>
      </c>
    </row>
    <row r="105" spans="1:15">
      <c r="A105" t="s">
        <v>35</v>
      </c>
      <c r="B105">
        <v>23.3</v>
      </c>
      <c r="C105">
        <v>23.509999999999998</v>
      </c>
      <c r="D105">
        <v>0.29698484809859005</v>
      </c>
      <c r="E105">
        <v>31.09</v>
      </c>
      <c r="F105">
        <v>31.39</v>
      </c>
      <c r="G105">
        <v>0.42426406871173561</v>
      </c>
      <c r="H105">
        <v>7.8800000000000026</v>
      </c>
      <c r="I105">
        <v>-2.5699999999999967</v>
      </c>
      <c r="J105">
        <v>5.9380942825161824</v>
      </c>
      <c r="K105">
        <v>2.5699999999999967</v>
      </c>
      <c r="M105">
        <f t="shared" si="0"/>
        <v>2.5699999999999967</v>
      </c>
      <c r="N105">
        <f t="shared" si="1"/>
        <v>0.16840419710821167</v>
      </c>
      <c r="O105">
        <f t="shared" si="2"/>
        <v>-2.5699999999999967</v>
      </c>
    </row>
    <row r="106" spans="1:15">
      <c r="A106" s="1" t="s">
        <v>35</v>
      </c>
      <c r="B106">
        <v>23.72</v>
      </c>
      <c r="E106">
        <v>31.69</v>
      </c>
    </row>
    <row r="108" spans="1:15">
      <c r="A108" s="1" t="s">
        <v>32</v>
      </c>
    </row>
    <row r="109" spans="1:15">
      <c r="A109" s="1" t="s">
        <v>51</v>
      </c>
      <c r="B109" s="1" t="s">
        <v>16</v>
      </c>
      <c r="C109" s="1" t="s">
        <v>17</v>
      </c>
      <c r="D109" s="1" t="s">
        <v>18</v>
      </c>
      <c r="E109" s="1">
        <v>256</v>
      </c>
      <c r="F109" s="1" t="s">
        <v>17</v>
      </c>
      <c r="G109" s="1" t="s">
        <v>18</v>
      </c>
      <c r="H109" s="1" t="s">
        <v>20</v>
      </c>
      <c r="I109" s="1" t="s">
        <v>21</v>
      </c>
      <c r="J109" s="1" t="s">
        <v>22</v>
      </c>
      <c r="K109" s="1" t="s">
        <v>8</v>
      </c>
      <c r="M109" s="1" t="s">
        <v>53</v>
      </c>
      <c r="N109" s="1" t="s">
        <v>54</v>
      </c>
      <c r="O109" s="1" t="s">
        <v>55</v>
      </c>
    </row>
    <row r="110" spans="1:15">
      <c r="A110" t="s">
        <v>9</v>
      </c>
      <c r="B110">
        <v>19.12</v>
      </c>
      <c r="C110">
        <v>19.375</v>
      </c>
      <c r="D110">
        <v>0.36062445840511553</v>
      </c>
      <c r="E110">
        <v>25.8</v>
      </c>
      <c r="F110">
        <v>25.79</v>
      </c>
      <c r="G110">
        <v>1.4142135623730649E-2</v>
      </c>
      <c r="H110">
        <v>6.4149999999999991</v>
      </c>
      <c r="I110">
        <v>0</v>
      </c>
      <c r="J110">
        <v>1</v>
      </c>
      <c r="K110">
        <v>0</v>
      </c>
    </row>
    <row r="111" spans="1:15">
      <c r="A111" t="s">
        <v>9</v>
      </c>
      <c r="B111">
        <v>19.63</v>
      </c>
      <c r="E111">
        <v>25.78</v>
      </c>
    </row>
    <row r="112" spans="1:15">
      <c r="A112" t="s">
        <v>10</v>
      </c>
      <c r="B112">
        <v>19.600000000000001</v>
      </c>
      <c r="C112">
        <v>19.61</v>
      </c>
      <c r="D112">
        <v>1.4142135623730649E-2</v>
      </c>
      <c r="E112">
        <v>25.84</v>
      </c>
      <c r="F112">
        <v>26.16</v>
      </c>
      <c r="G112">
        <v>0.45254833995961669</v>
      </c>
      <c r="H112">
        <v>6.5500000000000007</v>
      </c>
      <c r="I112">
        <v>0</v>
      </c>
      <c r="J112">
        <v>1</v>
      </c>
      <c r="K112">
        <v>0</v>
      </c>
    </row>
    <row r="113" spans="1:15">
      <c r="A113" t="s">
        <v>10</v>
      </c>
      <c r="B113">
        <v>19.62</v>
      </c>
      <c r="E113">
        <v>26.48</v>
      </c>
    </row>
    <row r="114" spans="1:15">
      <c r="A114" t="s">
        <v>11</v>
      </c>
      <c r="B114">
        <v>18.64</v>
      </c>
      <c r="C114">
        <v>18.835000000000001</v>
      </c>
      <c r="D114">
        <v>0.27577164466277038</v>
      </c>
      <c r="E114">
        <v>24.9</v>
      </c>
      <c r="F114">
        <v>24.6</v>
      </c>
      <c r="G114">
        <v>0.42426406871173561</v>
      </c>
      <c r="H114">
        <v>5.7650000000000006</v>
      </c>
      <c r="I114">
        <v>0</v>
      </c>
      <c r="J114">
        <v>1</v>
      </c>
      <c r="K114">
        <v>0</v>
      </c>
    </row>
    <row r="115" spans="1:15">
      <c r="A115" t="s">
        <v>11</v>
      </c>
      <c r="B115">
        <v>19.03</v>
      </c>
      <c r="E115">
        <v>24.3</v>
      </c>
    </row>
    <row r="116" spans="1:15">
      <c r="A116" t="s">
        <v>33</v>
      </c>
      <c r="B116">
        <v>20.260000000000002</v>
      </c>
      <c r="C116">
        <v>20.170000000000002</v>
      </c>
      <c r="D116">
        <v>0.12727922061358088</v>
      </c>
      <c r="E116">
        <v>21.54</v>
      </c>
      <c r="F116">
        <v>21.369999999999997</v>
      </c>
      <c r="G116">
        <v>0.24041630560375188</v>
      </c>
      <c r="H116">
        <v>1.1999999999999957</v>
      </c>
      <c r="I116">
        <v>-5.2150000000000034</v>
      </c>
      <c r="J116">
        <v>37.142525260279122</v>
      </c>
      <c r="K116">
        <v>5.2150000000000034</v>
      </c>
      <c r="M116">
        <f>H110-H116</f>
        <v>5.2150000000000034</v>
      </c>
      <c r="N116">
        <f>POWER(2,-M116)</f>
        <v>2.6923317491000479E-2</v>
      </c>
      <c r="O116">
        <f>LOG(N116,2)</f>
        <v>-5.2150000000000034</v>
      </c>
    </row>
    <row r="117" spans="1:15">
      <c r="A117" t="s">
        <v>33</v>
      </c>
      <c r="B117">
        <v>20.079999999999998</v>
      </c>
      <c r="E117">
        <v>21.2</v>
      </c>
    </row>
    <row r="118" spans="1:15">
      <c r="A118" t="s">
        <v>34</v>
      </c>
      <c r="B118">
        <v>26.69</v>
      </c>
      <c r="C118">
        <v>26.64</v>
      </c>
      <c r="D118">
        <v>7.0710678118655765E-2</v>
      </c>
      <c r="E118">
        <v>25.29</v>
      </c>
      <c r="F118">
        <v>25.695</v>
      </c>
      <c r="G118">
        <v>0.57275649276116958</v>
      </c>
      <c r="H118">
        <v>-0.94500000000000028</v>
      </c>
      <c r="I118">
        <v>-7.495000000000001</v>
      </c>
      <c r="J118">
        <v>180.39305665817849</v>
      </c>
      <c r="K118">
        <v>7.4950000000000001</v>
      </c>
      <c r="M118">
        <f t="shared" ref="M118:M120" si="3">H112-H118</f>
        <v>7.495000000000001</v>
      </c>
      <c r="N118">
        <f t="shared" ref="N118:N120" si="4">POWER(2,-M118)</f>
        <v>5.5434506101577439E-3</v>
      </c>
      <c r="O118">
        <f t="shared" ref="O118:O120" si="5">LOG(N118,2)</f>
        <v>-7.4950000000000001</v>
      </c>
    </row>
    <row r="119" spans="1:15">
      <c r="A119" t="s">
        <v>34</v>
      </c>
      <c r="B119">
        <v>26.59</v>
      </c>
      <c r="E119">
        <v>26.1</v>
      </c>
    </row>
    <row r="120" spans="1:15">
      <c r="A120" t="s">
        <v>35</v>
      </c>
      <c r="B120">
        <v>23.3</v>
      </c>
      <c r="C120">
        <v>23.509999999999998</v>
      </c>
      <c r="D120">
        <v>0.29698484809859005</v>
      </c>
      <c r="E120">
        <v>25.87</v>
      </c>
      <c r="F120">
        <v>26</v>
      </c>
      <c r="G120">
        <v>0.18384776310892581</v>
      </c>
      <c r="H120">
        <v>2.490000000000002</v>
      </c>
      <c r="I120">
        <v>-3.2749999999999986</v>
      </c>
      <c r="J120">
        <v>9.6799527137543286</v>
      </c>
      <c r="K120">
        <v>3.2749999999999981</v>
      </c>
      <c r="M120">
        <f t="shared" si="3"/>
        <v>3.2749999999999986</v>
      </c>
      <c r="N120">
        <f t="shared" si="4"/>
        <v>0.1033062897692766</v>
      </c>
      <c r="O120">
        <f t="shared" si="5"/>
        <v>-3.2749999999999981</v>
      </c>
    </row>
    <row r="121" spans="1:15">
      <c r="A121" s="1" t="s">
        <v>35</v>
      </c>
      <c r="B121">
        <v>23.72</v>
      </c>
      <c r="E121">
        <v>26.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18"/>
  <sheetViews>
    <sheetView workbookViewId="0">
      <selection activeCell="B24" sqref="B24"/>
    </sheetView>
  </sheetViews>
  <sheetFormatPr baseColWidth="10" defaultRowHeight="14.4"/>
  <cols>
    <col min="1" max="1" width="35.6640625" bestFit="1" customWidth="1"/>
  </cols>
  <sheetData>
    <row r="1" spans="1:2">
      <c r="A1" t="s">
        <v>47</v>
      </c>
    </row>
    <row r="2" spans="1:2">
      <c r="A2" s="7" t="s">
        <v>37</v>
      </c>
      <c r="B2" s="7">
        <v>8</v>
      </c>
    </row>
    <row r="3" spans="1:2">
      <c r="A3" s="7" t="s">
        <v>38</v>
      </c>
      <c r="B3" s="7">
        <v>0.92510000000000003</v>
      </c>
    </row>
    <row r="4" spans="1:2">
      <c r="A4" s="7" t="s">
        <v>39</v>
      </c>
      <c r="B4" s="7" t="s">
        <v>40</v>
      </c>
    </row>
    <row r="5" spans="1:2">
      <c r="A5" s="7" t="s">
        <v>41</v>
      </c>
      <c r="B5" s="7">
        <v>1E-3</v>
      </c>
    </row>
    <row r="6" spans="1:2">
      <c r="A6" s="7" t="s">
        <v>42</v>
      </c>
      <c r="B6" s="7" t="s">
        <v>43</v>
      </c>
    </row>
    <row r="7" spans="1:2">
      <c r="A7" s="7" t="s">
        <v>44</v>
      </c>
      <c r="B7" s="7" t="s">
        <v>45</v>
      </c>
    </row>
    <row r="8" spans="1:2">
      <c r="A8" s="7" t="s">
        <v>46</v>
      </c>
      <c r="B8" s="7">
        <v>0.85589999999999999</v>
      </c>
    </row>
    <row r="11" spans="1:2">
      <c r="A11" s="7" t="s">
        <v>48</v>
      </c>
    </row>
    <row r="12" spans="1:2">
      <c r="A12" s="7" t="s">
        <v>37</v>
      </c>
      <c r="B12" s="7">
        <v>8</v>
      </c>
    </row>
    <row r="13" spans="1:2">
      <c r="A13" s="7" t="s">
        <v>38</v>
      </c>
      <c r="B13" s="7">
        <v>0.96199999999999997</v>
      </c>
    </row>
    <row r="14" spans="1:2">
      <c r="A14" s="7" t="s">
        <v>39</v>
      </c>
      <c r="B14" s="7" t="s">
        <v>49</v>
      </c>
    </row>
    <row r="15" spans="1:2">
      <c r="A15" s="7" t="s">
        <v>41</v>
      </c>
      <c r="B15" s="7">
        <v>1E-4</v>
      </c>
    </row>
    <row r="16" spans="1:2">
      <c r="A16" s="7" t="s">
        <v>42</v>
      </c>
      <c r="B16" s="7" t="s">
        <v>43</v>
      </c>
    </row>
    <row r="17" spans="1:2">
      <c r="A17" s="7" t="s">
        <v>44</v>
      </c>
      <c r="B17" s="7" t="s">
        <v>45</v>
      </c>
    </row>
    <row r="18" spans="1:2">
      <c r="A18" s="7" t="s">
        <v>46</v>
      </c>
      <c r="B18" s="7">
        <v>0.92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ontrol_40dpa</vt:lpstr>
      <vt:lpstr>control_60dpa</vt:lpstr>
      <vt:lpstr>Person correl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 arego</dc:creator>
  <cp:lastModifiedBy>Marce arego</cp:lastModifiedBy>
  <dcterms:created xsi:type="dcterms:W3CDTF">2017-06-22T21:37:42Z</dcterms:created>
  <dcterms:modified xsi:type="dcterms:W3CDTF">2018-04-09T19:39:04Z</dcterms:modified>
</cp:coreProperties>
</file>